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7" uniqueCount="306">
  <si>
    <t xml:space="preserve">Supplementary Data 2  Differentially expressed miRNAs in OPLL derived EVs</t>
  </si>
  <si>
    <t xml:space="preserve">AccID</t>
  </si>
  <si>
    <t xml:space="preserve">OPLL-Normalized</t>
  </si>
  <si>
    <t xml:space="preserve">PLL-Normalized</t>
  </si>
  <si>
    <t xml:space="preserve">FoldChange</t>
  </si>
  <si>
    <t xml:space="preserve">Log2FC</t>
  </si>
  <si>
    <t xml:space="preserve">P-Value</t>
  </si>
  <si>
    <t xml:space="preserve">FDR</t>
  </si>
  <si>
    <t xml:space="preserve">Style</t>
  </si>
  <si>
    <t xml:space="preserve">OPLL</t>
  </si>
  <si>
    <t xml:space="preserve">PLL</t>
  </si>
  <si>
    <t xml:space="preserve">hsa-miR-6720-3p</t>
  </si>
  <si>
    <t xml:space="preserve">up</t>
  </si>
  <si>
    <t xml:space="preserve">hsa-miR-3185</t>
  </si>
  <si>
    <t xml:space="preserve">hsa-miR-4738-5p</t>
  </si>
  <si>
    <t xml:space="preserve">hsa-miR-4792</t>
  </si>
  <si>
    <t xml:space="preserve">down</t>
  </si>
  <si>
    <t xml:space="preserve">hsa-miR-26a-5p</t>
  </si>
  <si>
    <t xml:space="preserve">hsa-miR-3665</t>
  </si>
  <si>
    <t xml:space="preserve">hsa-miR-125b-5p</t>
  </si>
  <si>
    <t xml:space="preserve">hsa-miR-7108-5p</t>
  </si>
  <si>
    <t xml:space="preserve">hsa-miR-3960</t>
  </si>
  <si>
    <t xml:space="preserve">hsa-miR-145-5p</t>
  </si>
  <si>
    <t xml:space="preserve">hsa-miR-143-3p</t>
  </si>
  <si>
    <t xml:space="preserve">hsa-miR-7110-3p</t>
  </si>
  <si>
    <t xml:space="preserve">hsa-miR-125a-5p</t>
  </si>
  <si>
    <t xml:space="preserve">hsa-miR-195-5p</t>
  </si>
  <si>
    <t xml:space="preserve">hsa-miR-320e</t>
  </si>
  <si>
    <t xml:space="preserve">hsa-miR-140-3p</t>
  </si>
  <si>
    <t xml:space="preserve">hsa-miR-99a-5p</t>
  </si>
  <si>
    <t xml:space="preserve">hsa-miR-708-5p</t>
  </si>
  <si>
    <t xml:space="preserve">hsa-miR-23b-3p</t>
  </si>
  <si>
    <t xml:space="preserve">hsa-miR-671-5p</t>
  </si>
  <si>
    <t xml:space="preserve">hsa-miR-8485</t>
  </si>
  <si>
    <t xml:space="preserve">hsa-let-7b-5p</t>
  </si>
  <si>
    <t xml:space="preserve">hsa-miR-7848-3p</t>
  </si>
  <si>
    <t xml:space="preserve">hsa-miR-5096</t>
  </si>
  <si>
    <t xml:space="preserve">hsa-miR-3610</t>
  </si>
  <si>
    <t xml:space="preserve">hsa-miR-1915-3p</t>
  </si>
  <si>
    <t xml:space="preserve">hsa-miR-6816-5p</t>
  </si>
  <si>
    <t xml:space="preserve">hsa-miR-101-3p</t>
  </si>
  <si>
    <t xml:space="preserve">hsa-miR-3656</t>
  </si>
  <si>
    <t xml:space="preserve">hsa-miR-214-3p</t>
  </si>
  <si>
    <t xml:space="preserve">hsa-miR-320a</t>
  </si>
  <si>
    <t xml:space="preserve">hsa-miR-935</t>
  </si>
  <si>
    <t xml:space="preserve">hsa-miR-3120-5p</t>
  </si>
  <si>
    <t xml:space="preserve">hsa-miR-30a-5p</t>
  </si>
  <si>
    <t xml:space="preserve">hsa-let-7a-5p</t>
  </si>
  <si>
    <t xml:space="preserve">hsa-miR-126-3p</t>
  </si>
  <si>
    <t xml:space="preserve">hsa-miR-4754</t>
  </si>
  <si>
    <t xml:space="preserve">hsa-miR-424-5p</t>
  </si>
  <si>
    <t xml:space="preserve">hsa-miR-199a-3p</t>
  </si>
  <si>
    <t xml:space="preserve">hsa-miR-6124</t>
  </si>
  <si>
    <t xml:space="preserve">hsa-miR-4497</t>
  </si>
  <si>
    <t xml:space="preserve">hsa-miR-10b-5p</t>
  </si>
  <si>
    <t xml:space="preserve">hsa-miR-3196</t>
  </si>
  <si>
    <t xml:space="preserve">hsa-miR-151a-5p</t>
  </si>
  <si>
    <t xml:space="preserve">hsa-miR-6087</t>
  </si>
  <si>
    <t xml:space="preserve">hsa-miR-1273a</t>
  </si>
  <si>
    <t xml:space="preserve">hsa-miR-376c-3p</t>
  </si>
  <si>
    <t xml:space="preserve">hsa-miR-619-5p</t>
  </si>
  <si>
    <t xml:space="preserve">hsa-miR-199b-3p</t>
  </si>
  <si>
    <t xml:space="preserve">hsa-miR-34a-5p</t>
  </si>
  <si>
    <t xml:space="preserve">hsa-let-7e-5p</t>
  </si>
  <si>
    <t xml:space="preserve">hsa-miR-4459</t>
  </si>
  <si>
    <t xml:space="preserve">hsa-miR-4795-5p</t>
  </si>
  <si>
    <t xml:space="preserve">hsa-miR-1273e</t>
  </si>
  <si>
    <t xml:space="preserve">hsa-miR-130a-3p</t>
  </si>
  <si>
    <t xml:space="preserve">hsa-miR-6849-3p</t>
  </si>
  <si>
    <t xml:space="preserve">hsa-miR-3916</t>
  </si>
  <si>
    <t xml:space="preserve">hsa-miR-1273f</t>
  </si>
  <si>
    <t xml:space="preserve">hsa-miR-126-5p</t>
  </si>
  <si>
    <t xml:space="preserve">hsa-miR-200c-3p</t>
  </si>
  <si>
    <t xml:space="preserve">hsa-miR-19b-3p</t>
  </si>
  <si>
    <t xml:space="preserve">hsa-miR-3648</t>
  </si>
  <si>
    <t xml:space="preserve">hsa-miR-1273g-3p</t>
  </si>
  <si>
    <t xml:space="preserve">hsa-miR-4763-3p</t>
  </si>
  <si>
    <t xml:space="preserve">hsa-miR-146b-5p</t>
  </si>
  <si>
    <t xml:space="preserve">hsa-miR-27a-3p</t>
  </si>
  <si>
    <t xml:space="preserve">hsa-miR-199a-5p</t>
  </si>
  <si>
    <t xml:space="preserve">hsa-miR-4634</t>
  </si>
  <si>
    <t xml:space="preserve">hsa-miR-1285-5p</t>
  </si>
  <si>
    <t xml:space="preserve">hsa-miR-29b-3p</t>
  </si>
  <si>
    <t xml:space="preserve">hsa-miR-193a-5p</t>
  </si>
  <si>
    <t xml:space="preserve">hsa-miR-519e-5p</t>
  </si>
  <si>
    <t xml:space="preserve">hsa-miR-141-3p</t>
  </si>
  <si>
    <t xml:space="preserve">hsa-miR-202-5p</t>
  </si>
  <si>
    <t xml:space="preserve">hsa-miR-937-3p</t>
  </si>
  <si>
    <t xml:space="preserve">hsa-miR-1539</t>
  </si>
  <si>
    <t xml:space="preserve">hsa-miR-503-3p</t>
  </si>
  <si>
    <t xml:space="preserve">hsa-miR-449a</t>
  </si>
  <si>
    <t xml:space="preserve">hsa-miR-4492</t>
  </si>
  <si>
    <t xml:space="preserve">hsa-miR-3195</t>
  </si>
  <si>
    <t xml:space="preserve">hsa-miR-27b-3p</t>
  </si>
  <si>
    <t xml:space="preserve">hsa-miR-566</t>
  </si>
  <si>
    <t xml:space="preserve">hsa-miR-4756-3p</t>
  </si>
  <si>
    <t xml:space="preserve">hsa-miR-455-3p</t>
  </si>
  <si>
    <t xml:space="preserve">hsa-miR-1469</t>
  </si>
  <si>
    <t xml:space="preserve">hsa-miR-3926</t>
  </si>
  <si>
    <t xml:space="preserve">hsa-miR-34c-5p</t>
  </si>
  <si>
    <t xml:space="preserve">hsa-let-7c-5p</t>
  </si>
  <si>
    <t xml:space="preserve">hsa-miR-4488</t>
  </si>
  <si>
    <t xml:space="preserve">hsa-miR-100-5p</t>
  </si>
  <si>
    <t xml:space="preserve">hsa-miR-3178</t>
  </si>
  <si>
    <t xml:space="preserve">hsa-miR-3929</t>
  </si>
  <si>
    <t xml:space="preserve">hsa-miR-31-5p</t>
  </si>
  <si>
    <t xml:space="preserve">hsa-miR-6773-5p</t>
  </si>
  <si>
    <t xml:space="preserve">hsa-miR-6756-3p</t>
  </si>
  <si>
    <t xml:space="preserve">hsa-miR-192-5p</t>
  </si>
  <si>
    <t xml:space="preserve">hsa-miR-6762-5p</t>
  </si>
  <si>
    <t xml:space="preserve">hsa-miR-3160-3p</t>
  </si>
  <si>
    <t xml:space="preserve">hsa-miR-6743-3p</t>
  </si>
  <si>
    <t xml:space="preserve">hsa-miR-1908-3p</t>
  </si>
  <si>
    <t xml:space="preserve">hsa-miR-30c-5p</t>
  </si>
  <si>
    <t xml:space="preserve">hsa-miR-519b-3p</t>
  </si>
  <si>
    <t xml:space="preserve">hsa-miR-376a-3p</t>
  </si>
  <si>
    <t xml:space="preserve">hsa-miR-4419a</t>
  </si>
  <si>
    <t xml:space="preserve">hsa-miR-6771-3p</t>
  </si>
  <si>
    <t xml:space="preserve">hsa-miR-4508</t>
  </si>
  <si>
    <t xml:space="preserve">hsa-miR-4519</t>
  </si>
  <si>
    <t xml:space="preserve">hsa-miR-2861</t>
  </si>
  <si>
    <t xml:space="preserve">hsa-miR-1273d</t>
  </si>
  <si>
    <t xml:space="preserve">hsa-miR-326</t>
  </si>
  <si>
    <t xml:space="preserve">hsa-miR-657</t>
  </si>
  <si>
    <t xml:space="preserve">hsa-miR-1181</t>
  </si>
  <si>
    <t xml:space="preserve">hsa-miR-4638-3p</t>
  </si>
  <si>
    <t xml:space="preserve">hsa-miR-183-3p</t>
  </si>
  <si>
    <t xml:space="preserve">hsa-miR-6126</t>
  </si>
  <si>
    <t xml:space="preserve">hsa-miR-328-5p</t>
  </si>
  <si>
    <t xml:space="preserve">hsa-miR-23a-3p</t>
  </si>
  <si>
    <t xml:space="preserve">hsa-miR-6769a-5p</t>
  </si>
  <si>
    <t xml:space="preserve">hsa-miR-590-5p</t>
  </si>
  <si>
    <t xml:space="preserve">hsa-miR-145-3p</t>
  </si>
  <si>
    <t xml:space="preserve">hsa-miR-1-3p</t>
  </si>
  <si>
    <t xml:space="preserve">hsa-miR-4279</t>
  </si>
  <si>
    <t xml:space="preserve">hsa-miR-1268a</t>
  </si>
  <si>
    <t xml:space="preserve">hsa-miR-1281</t>
  </si>
  <si>
    <t xml:space="preserve">hsa-miR-4800-5p</t>
  </si>
  <si>
    <t xml:space="preserve">hsa-miR-200b-3p</t>
  </si>
  <si>
    <t xml:space="preserve">hsa-miR-193b-3p</t>
  </si>
  <si>
    <t xml:space="preserve">hsa-miR-3591-3p</t>
  </si>
  <si>
    <t xml:space="preserve">hsa-miR-4739</t>
  </si>
  <si>
    <t xml:space="preserve">hsa-miR-4283</t>
  </si>
  <si>
    <t xml:space="preserve">hsa-miR-135b-5p</t>
  </si>
  <si>
    <t xml:space="preserve">hsa-miR-4730</t>
  </si>
  <si>
    <t xml:space="preserve">hsa-miR-627-3p</t>
  </si>
  <si>
    <t xml:space="preserve">hsa-miR-449b-5p</t>
  </si>
  <si>
    <t xml:space="preserve">hsa-miR-9-3p</t>
  </si>
  <si>
    <t xml:space="preserve">hsa-miR-1303</t>
  </si>
  <si>
    <t xml:space="preserve">hsa-miR-103a-3p</t>
  </si>
  <si>
    <t xml:space="preserve">hsa-miR-574-3p</t>
  </si>
  <si>
    <t xml:space="preserve">hsa-miR-589-5p</t>
  </si>
  <si>
    <t xml:space="preserve">hsa-miR-4297</t>
  </si>
  <si>
    <t xml:space="preserve">hsa-miR-24-3p</t>
  </si>
  <si>
    <t xml:space="preserve">hsa-miR-5095</t>
  </si>
  <si>
    <t xml:space="preserve">hsa-miR-378a-3p</t>
  </si>
  <si>
    <t xml:space="preserve">hsa-miR-4665-3p</t>
  </si>
  <si>
    <t xml:space="preserve">hsa-miR-4494</t>
  </si>
  <si>
    <t xml:space="preserve">hsa-miR-335-5p</t>
  </si>
  <si>
    <t xml:space="preserve">hsa-miR-483-5p</t>
  </si>
  <si>
    <t xml:space="preserve">hsa-miR-1268b</t>
  </si>
  <si>
    <t xml:space="preserve">hsa-miR-204-5p</t>
  </si>
  <si>
    <t xml:space="preserve">hsa-miR-34b-5p</t>
  </si>
  <si>
    <t xml:space="preserve">hsa-miR-124-3p</t>
  </si>
  <si>
    <t xml:space="preserve">hsa-miR-1270</t>
  </si>
  <si>
    <t xml:space="preserve">hsa-miR-6815-5p</t>
  </si>
  <si>
    <t xml:space="preserve">hsa-miR-6885-5p</t>
  </si>
  <si>
    <t xml:space="preserve">hsa-miR-6779-3p</t>
  </si>
  <si>
    <t xml:space="preserve">hsa-miR-4755-5p</t>
  </si>
  <si>
    <t xml:space="preserve">hsa-miR-3165</t>
  </si>
  <si>
    <t xml:space="preserve">hsa-miR-6090</t>
  </si>
  <si>
    <t xml:space="preserve">hsa-miR-222-3p</t>
  </si>
  <si>
    <t xml:space="preserve">hsa-miR-4466</t>
  </si>
  <si>
    <t xml:space="preserve">hsa-miR-214-5p</t>
  </si>
  <si>
    <t xml:space="preserve">hsa-miR-331-5p</t>
  </si>
  <si>
    <t xml:space="preserve">hsa-miR-3170</t>
  </si>
  <si>
    <t xml:space="preserve">hsa-miR-4740-3p</t>
  </si>
  <si>
    <t xml:space="preserve">hsa-miR-572</t>
  </si>
  <si>
    <t xml:space="preserve">hsa-miR-3685</t>
  </si>
  <si>
    <t xml:space="preserve">hsa-miR-631</t>
  </si>
  <si>
    <t xml:space="preserve">hsa-miR-431-3p</t>
  </si>
  <si>
    <t xml:space="preserve">hsa-miR-122-5p</t>
  </si>
  <si>
    <t xml:space="preserve">hsa-miR-3074-5p</t>
  </si>
  <si>
    <t xml:space="preserve">hsa-miR-210-3p</t>
  </si>
  <si>
    <t xml:space="preserve">hsa-miR-200a-3p</t>
  </si>
  <si>
    <t xml:space="preserve">hsa-miR-29a-3p</t>
  </si>
  <si>
    <t xml:space="preserve">hsa-miR-149-3p</t>
  </si>
  <si>
    <t xml:space="preserve">hsa-miR-660-5p</t>
  </si>
  <si>
    <t xml:space="preserve">hsa-miR-29c-3p</t>
  </si>
  <si>
    <t xml:space="preserve">hsa-miR-26b-5p</t>
  </si>
  <si>
    <t xml:space="preserve">hsa-miR-449c-5p</t>
  </si>
  <si>
    <t xml:space="preserve">hsa-miR-299-5p</t>
  </si>
  <si>
    <t xml:space="preserve">hsa-miR-374b-5p</t>
  </si>
  <si>
    <t xml:space="preserve">hsa-miR-1228-5p</t>
  </si>
  <si>
    <t xml:space="preserve">hsa-miR-574-5p</t>
  </si>
  <si>
    <t xml:space="preserve">hsa-miR-497-5p</t>
  </si>
  <si>
    <t xml:space="preserve">hsa-miR-454-3p</t>
  </si>
  <si>
    <t xml:space="preserve">hsa-miR-675-5p</t>
  </si>
  <si>
    <t xml:space="preserve">hsa-miR-508-3p</t>
  </si>
  <si>
    <t xml:space="preserve">hsa-miR-125b-2-3p</t>
  </si>
  <si>
    <t xml:space="preserve">hsa-miR-3120-3p</t>
  </si>
  <si>
    <t xml:space="preserve">hsa-miR-134-5p</t>
  </si>
  <si>
    <t xml:space="preserve">hsa-miR-203b-5p</t>
  </si>
  <si>
    <t xml:space="preserve">hsa-miR-3162-5p</t>
  </si>
  <si>
    <t xml:space="preserve">hsa-miR-374a-5p</t>
  </si>
  <si>
    <t xml:space="preserve">hsa-miR-99a-3p</t>
  </si>
  <si>
    <t xml:space="preserve">hsa-miR-6750-5p</t>
  </si>
  <si>
    <t xml:space="preserve">hsa-miR-6892-3p</t>
  </si>
  <si>
    <t xml:space="preserve">hsa-miR-4706</t>
  </si>
  <si>
    <t xml:space="preserve">hsa-miR-6089</t>
  </si>
  <si>
    <t xml:space="preserve">hsa-miR-4778-5p</t>
  </si>
  <si>
    <t xml:space="preserve">hsa-miR-30b-5p</t>
  </si>
  <si>
    <t xml:space="preserve">hsa-miR-103b</t>
  </si>
  <si>
    <t xml:space="preserve">hsa-miR-148a-3p</t>
  </si>
  <si>
    <t xml:space="preserve">hsa-miR-29c-5p</t>
  </si>
  <si>
    <t xml:space="preserve">hsa-miR-6510-5p</t>
  </si>
  <si>
    <t xml:space="preserve">hsa-miR-28-5p</t>
  </si>
  <si>
    <t xml:space="preserve">hsa-miR-218-5p</t>
  </si>
  <si>
    <t xml:space="preserve">hsa-miR-6877-3p</t>
  </si>
  <si>
    <t xml:space="preserve">hsa-miR-140-5p</t>
  </si>
  <si>
    <t xml:space="preserve">hsa-miR-6789-5p</t>
  </si>
  <si>
    <t xml:space="preserve">hsa-miR-1224-3p</t>
  </si>
  <si>
    <t xml:space="preserve">hsa-miR-203a-3p</t>
  </si>
  <si>
    <t xml:space="preserve">hsa-miR-221-3p</t>
  </si>
  <si>
    <t xml:space="preserve">hsa-miR-382-5p</t>
  </si>
  <si>
    <t xml:space="preserve">hsa-miR-1207-5p</t>
  </si>
  <si>
    <t xml:space="preserve">hsa-miR-92b-3p</t>
  </si>
  <si>
    <t xml:space="preserve">hsa-miR-495-3p</t>
  </si>
  <si>
    <t xml:space="preserve">hsa-miR-483-3p</t>
  </si>
  <si>
    <t xml:space="preserve">hsa-miR-675-3p</t>
  </si>
  <si>
    <t xml:space="preserve">hsa-miR-1908-5p</t>
  </si>
  <si>
    <t xml:space="preserve">hsa-miR-5088-3p</t>
  </si>
  <si>
    <t xml:space="preserve">hsa-miR-143-5p</t>
  </si>
  <si>
    <t xml:space="preserve">hsa-miR-4271</t>
  </si>
  <si>
    <t xml:space="preserve">hsa-miR-361-3p</t>
  </si>
  <si>
    <t xml:space="preserve">hsa-miR-5004-5p</t>
  </si>
  <si>
    <t xml:space="preserve">hsa-miR-9-5p</t>
  </si>
  <si>
    <t xml:space="preserve">hsa-miR-4746-3p</t>
  </si>
  <si>
    <t xml:space="preserve">hsa-miR-133a-3p</t>
  </si>
  <si>
    <t xml:space="preserve">hsa-miR-6891-3p</t>
  </si>
  <si>
    <t xml:space="preserve">hsa-miR-374c-3p</t>
  </si>
  <si>
    <t xml:space="preserve">hsa-miR-1304-3p</t>
  </si>
  <si>
    <t xml:space="preserve">hsa-miR-6800-5p</t>
  </si>
  <si>
    <t xml:space="preserve">hsa-miR-181a-5p</t>
  </si>
  <si>
    <t xml:space="preserve">hsa-miR-144-5p</t>
  </si>
  <si>
    <t xml:space="preserve">hsa-miR-501-3p</t>
  </si>
  <si>
    <t xml:space="preserve">hsa-miR-3149</t>
  </si>
  <si>
    <t xml:space="preserve">hsa-miR-221-5p</t>
  </si>
  <si>
    <t xml:space="preserve">hsa-miR-762</t>
  </si>
  <si>
    <t xml:space="preserve">hsa-miR-1343-5p</t>
  </si>
  <si>
    <t xml:space="preserve">hsa-miR-151b</t>
  </si>
  <si>
    <t xml:space="preserve">hsa-let-7f-5p</t>
  </si>
  <si>
    <t xml:space="preserve">hsa-miR-135a-5p</t>
  </si>
  <si>
    <t xml:space="preserve">hsa-miR-487b-3p</t>
  </si>
  <si>
    <t xml:space="preserve">hsa-miR-193a-3p</t>
  </si>
  <si>
    <t xml:space="preserve">hsa-miR-3135a</t>
  </si>
  <si>
    <t xml:space="preserve">hsa-miR-205-5p</t>
  </si>
  <si>
    <t xml:space="preserve">hsa-miR-411-5p</t>
  </si>
  <si>
    <t xml:space="preserve">hsa-miR-501-5p</t>
  </si>
  <si>
    <t xml:space="preserve">hsa-miR-6873-3p</t>
  </si>
  <si>
    <t xml:space="preserve">hsa-miR-6833-5p</t>
  </si>
  <si>
    <t xml:space="preserve">hsa-miR-6812-5p</t>
  </si>
  <si>
    <t xml:space="preserve">hsa-miR-664a-3p</t>
  </si>
  <si>
    <t xml:space="preserve">hsa-miR-6880-3p</t>
  </si>
  <si>
    <t xml:space="preserve">hsa-miR-7110-5p</t>
  </si>
  <si>
    <t xml:space="preserve">hsa-miR-4787-3p</t>
  </si>
  <si>
    <t xml:space="preserve">hsa-miR-6165</t>
  </si>
  <si>
    <t xml:space="preserve">hsa-miR-6752-3p</t>
  </si>
  <si>
    <t xml:space="preserve">hsa-miR-296-3p</t>
  </si>
  <si>
    <t xml:space="preserve">hsa-miR-6809-3p</t>
  </si>
  <si>
    <t xml:space="preserve">hsa-miR-4728-5p</t>
  </si>
  <si>
    <t xml:space="preserve">hsa-miR-323a-3p</t>
  </si>
  <si>
    <t xml:space="preserve">hsa-miR-513b-5p</t>
  </si>
  <si>
    <t xml:space="preserve">hsa-miR-198</t>
  </si>
  <si>
    <t xml:space="preserve">hsa-miR-202-3p</t>
  </si>
  <si>
    <t xml:space="preserve">hsa-miR-7107-5p</t>
  </si>
  <si>
    <t xml:space="preserve">hsa-miR-4313</t>
  </si>
  <si>
    <t xml:space="preserve">hsa-miR-5003-3p</t>
  </si>
  <si>
    <t xml:space="preserve">hsa-miR-550a-3p</t>
  </si>
  <si>
    <t xml:space="preserve">hsa-miR-625-3p</t>
  </si>
  <si>
    <t xml:space="preserve">hsa-miR-3934-3p</t>
  </si>
  <si>
    <t xml:space="preserve">hsa-miR-550b-2-5p</t>
  </si>
  <si>
    <t xml:space="preserve">hsa-miR-6821-5p</t>
  </si>
  <si>
    <t xml:space="preserve">hsa-miR-133a-5p</t>
  </si>
  <si>
    <t xml:space="preserve">hsa-miR-379-5p</t>
  </si>
  <si>
    <t xml:space="preserve">hsa-miR-877-3p</t>
  </si>
  <si>
    <t xml:space="preserve">hsa-miR-3679-3p</t>
  </si>
  <si>
    <t xml:space="preserve">hsa-miR-1285-3p</t>
  </si>
  <si>
    <t xml:space="preserve">hsa-miR-509-3p</t>
  </si>
  <si>
    <t xml:space="preserve">hsa-miR-4509</t>
  </si>
  <si>
    <t xml:space="preserve">hsa-miR-204-3p</t>
  </si>
  <si>
    <t xml:space="preserve">hsa-miR-802</t>
  </si>
  <si>
    <t xml:space="preserve">hsa-miR-3177-3p</t>
  </si>
  <si>
    <t xml:space="preserve">hsa-miR-199b-5p</t>
  </si>
  <si>
    <t xml:space="preserve">hsa-miR-4447</t>
  </si>
  <si>
    <t xml:space="preserve">hsa-miR-6726-5p</t>
  </si>
  <si>
    <t xml:space="preserve">hsa-miR-1273h-5p</t>
  </si>
  <si>
    <t xml:space="preserve">hsa-miR-369-5p</t>
  </si>
  <si>
    <t xml:space="preserve">hsa-miR-34c-3p</t>
  </si>
  <si>
    <t xml:space="preserve">hsa-miR-3154</t>
  </si>
  <si>
    <t xml:space="preserve">hsa-miR-4640-3p</t>
  </si>
  <si>
    <t xml:space="preserve">hsa-miR-127-5p</t>
  </si>
  <si>
    <t xml:space="preserve">hsa-miR-5088-5p</t>
  </si>
  <si>
    <t xml:space="preserve">hsa-miR-4769-3p</t>
  </si>
  <si>
    <t xml:space="preserve">hsa-miR-6797-3p</t>
  </si>
  <si>
    <t xml:space="preserve">hsa-miR-887-3p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8.96875" defaultRowHeight="14" zeroHeight="false" outlineLevelRow="0" outlineLevelCol="0"/>
  <cols>
    <col collapsed="false" customWidth="true" hidden="false" outlineLevel="0" max="10" min="1" style="0" width="10.81"/>
  </cols>
  <sheetData>
    <row r="1" customFormat="false" ht="3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customFormat="false" ht="14" hidden="false" customHeight="false" outlineLevel="0" collapsed="false">
      <c r="A2" s="2" t="s">
        <v>1</v>
      </c>
      <c r="B2" s="2" t="s">
        <v>2</v>
      </c>
      <c r="C2" s="2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2" t="s">
        <v>9</v>
      </c>
      <c r="J2" s="2" t="s">
        <v>10</v>
      </c>
    </row>
    <row r="3" customFormat="false" ht="14" hidden="false" customHeight="false" outlineLevel="0" collapsed="false">
      <c r="A3" s="4" t="s">
        <v>11</v>
      </c>
      <c r="B3" s="3" t="n">
        <v>678.756878783983</v>
      </c>
      <c r="C3" s="3" t="n">
        <v>6.07775269016528</v>
      </c>
      <c r="D3" s="3" t="n">
        <v>111.678923672283</v>
      </c>
      <c r="E3" s="3" t="n">
        <v>6.80321313224311</v>
      </c>
      <c r="F3" s="3" t="n">
        <v>0</v>
      </c>
      <c r="G3" s="3" t="n">
        <v>0</v>
      </c>
      <c r="H3" s="3" t="s">
        <v>12</v>
      </c>
      <c r="I3" s="3" t="n">
        <v>678.756878783983</v>
      </c>
      <c r="J3" s="3" t="n">
        <v>6.07775269016528</v>
      </c>
    </row>
    <row r="4" customFormat="false" ht="14" hidden="false" customHeight="false" outlineLevel="0" collapsed="false">
      <c r="A4" s="4" t="s">
        <v>13</v>
      </c>
      <c r="B4" s="3" t="n">
        <v>1424.69447253293</v>
      </c>
      <c r="C4" s="3" t="n">
        <v>18.2332580704959</v>
      </c>
      <c r="D4" s="3" t="n">
        <v>78.1371308969896</v>
      </c>
      <c r="E4" s="3" t="n">
        <v>6.2879363773263</v>
      </c>
      <c r="F4" s="3" t="n">
        <v>0</v>
      </c>
      <c r="G4" s="3" t="n">
        <v>0</v>
      </c>
      <c r="H4" s="3" t="s">
        <v>12</v>
      </c>
      <c r="I4" s="3" t="n">
        <v>1424.69447253293</v>
      </c>
      <c r="J4" s="3" t="n">
        <v>18.2332580704959</v>
      </c>
    </row>
    <row r="5" customFormat="false" ht="14" hidden="false" customHeight="false" outlineLevel="0" collapsed="false">
      <c r="A5" s="4" t="s">
        <v>14</v>
      </c>
      <c r="B5" s="3" t="n">
        <v>183.009533870084</v>
      </c>
      <c r="C5" s="3" t="n">
        <v>12.1555053803306</v>
      </c>
      <c r="D5" s="3" t="n">
        <v>15.0556910752736</v>
      </c>
      <c r="E5" s="3" t="n">
        <v>3.91223702599796</v>
      </c>
      <c r="F5" s="3" t="n">
        <v>0</v>
      </c>
      <c r="G5" s="3" t="n">
        <v>0</v>
      </c>
      <c r="H5" s="3" t="s">
        <v>12</v>
      </c>
      <c r="I5" s="3" t="n">
        <v>183.009533870084</v>
      </c>
      <c r="J5" s="3" t="n">
        <v>12.1555053803306</v>
      </c>
    </row>
    <row r="6" customFormat="false" ht="14" hidden="false" customHeight="false" outlineLevel="0" collapsed="false">
      <c r="A6" s="4" t="s">
        <v>15</v>
      </c>
      <c r="B6" s="3" t="n">
        <v>56.7561212635071</v>
      </c>
      <c r="C6" s="3" t="n">
        <v>5120.50664146425</v>
      </c>
      <c r="D6" s="3" t="n">
        <v>0.0110840831264457</v>
      </c>
      <c r="E6" s="3" t="n">
        <v>-6.49536675413315</v>
      </c>
      <c r="F6" s="3" t="n">
        <v>0</v>
      </c>
      <c r="G6" s="3" t="n">
        <v>0</v>
      </c>
      <c r="H6" s="3" t="s">
        <v>16</v>
      </c>
      <c r="I6" s="3" t="n">
        <v>56.7561212635071</v>
      </c>
      <c r="J6" s="3" t="n">
        <v>5120.50664146425</v>
      </c>
    </row>
    <row r="7" customFormat="false" ht="14" hidden="false" customHeight="false" outlineLevel="0" collapsed="false">
      <c r="A7" s="4" t="s">
        <v>17</v>
      </c>
      <c r="B7" s="3" t="n">
        <v>77.6053086664281</v>
      </c>
      <c r="C7" s="3" t="n">
        <v>9526.87734183408</v>
      </c>
      <c r="D7" s="3" t="n">
        <v>0.0081459334346261</v>
      </c>
      <c r="E7" s="3" t="n">
        <v>-6.93970425941077</v>
      </c>
      <c r="F7" s="3" t="n">
        <v>0</v>
      </c>
      <c r="G7" s="3" t="n">
        <v>0</v>
      </c>
      <c r="H7" s="3" t="s">
        <v>16</v>
      </c>
      <c r="I7" s="3" t="n">
        <v>77.6053086664281</v>
      </c>
      <c r="J7" s="3" t="n">
        <v>9526.87734183408</v>
      </c>
    </row>
    <row r="8" customFormat="false" ht="14" hidden="false" customHeight="false" outlineLevel="0" collapsed="false">
      <c r="A8" s="4" t="s">
        <v>18</v>
      </c>
      <c r="B8" s="3" t="n">
        <v>19.6908992138698</v>
      </c>
      <c r="C8" s="3" t="n">
        <v>3230.32555482285</v>
      </c>
      <c r="D8" s="3" t="n">
        <v>0.00609563924121253</v>
      </c>
      <c r="E8" s="3" t="n">
        <v>-7.3580067624599</v>
      </c>
      <c r="F8" s="3" t="n">
        <v>0</v>
      </c>
      <c r="G8" s="3" t="n">
        <v>0</v>
      </c>
      <c r="H8" s="3" t="s">
        <v>16</v>
      </c>
      <c r="I8" s="3" t="n">
        <v>19.6908992138698</v>
      </c>
      <c r="J8" s="3" t="n">
        <v>3230.32555482285</v>
      </c>
    </row>
    <row r="9" customFormat="false" ht="14" hidden="false" customHeight="false" outlineLevel="0" collapsed="false">
      <c r="A9" s="4" t="s">
        <v>19</v>
      </c>
      <c r="B9" s="3" t="n">
        <v>52.1229685073024</v>
      </c>
      <c r="C9" s="3" t="n">
        <v>10350.4128313515</v>
      </c>
      <c r="D9" s="3" t="n">
        <v>0.00503583473979139</v>
      </c>
      <c r="E9" s="3" t="n">
        <v>-7.63355334552801</v>
      </c>
      <c r="F9" s="3" t="n">
        <v>0</v>
      </c>
      <c r="G9" s="3" t="n">
        <v>0</v>
      </c>
      <c r="H9" s="3" t="s">
        <v>16</v>
      </c>
      <c r="I9" s="3" t="n">
        <v>52.1229685073024</v>
      </c>
      <c r="J9" s="3" t="n">
        <v>10350.4128313515</v>
      </c>
    </row>
    <row r="10" customFormat="false" ht="14" hidden="false" customHeight="false" outlineLevel="0" collapsed="false">
      <c r="A10" s="4" t="s">
        <v>20</v>
      </c>
      <c r="B10" s="3" t="n">
        <v>16.2160346467163</v>
      </c>
      <c r="C10" s="3" t="n">
        <v>3312.37521614008</v>
      </c>
      <c r="D10" s="3" t="n">
        <v>0.00489559110565164</v>
      </c>
      <c r="E10" s="3" t="n">
        <v>-7.67430121978582</v>
      </c>
      <c r="F10" s="3" t="n">
        <v>0</v>
      </c>
      <c r="G10" s="3" t="n">
        <v>0</v>
      </c>
      <c r="H10" s="3" t="s">
        <v>16</v>
      </c>
      <c r="I10" s="3" t="n">
        <v>16.2160346467163</v>
      </c>
      <c r="J10" s="3" t="n">
        <v>3312.37521614008</v>
      </c>
    </row>
    <row r="11" customFormat="false" ht="14" hidden="false" customHeight="false" outlineLevel="0" collapsed="false">
      <c r="A11" s="4" t="s">
        <v>21</v>
      </c>
      <c r="B11" s="3" t="n">
        <v>61.3892740197117</v>
      </c>
      <c r="C11" s="3" t="n">
        <v>14042.6475906269</v>
      </c>
      <c r="D11" s="3" t="n">
        <v>0.00437163103492588</v>
      </c>
      <c r="E11" s="3" t="n">
        <v>-7.83761264178248</v>
      </c>
      <c r="F11" s="3" t="n">
        <v>0</v>
      </c>
      <c r="G11" s="3" t="n">
        <v>0</v>
      </c>
      <c r="H11" s="3" t="s">
        <v>16</v>
      </c>
      <c r="I11" s="3" t="n">
        <v>61.3892740197118</v>
      </c>
      <c r="J11" s="3" t="n">
        <v>14042.6475906269</v>
      </c>
    </row>
    <row r="12" customFormat="false" ht="14" hidden="false" customHeight="false" outlineLevel="0" collapsed="false">
      <c r="A12" s="4" t="s">
        <v>22</v>
      </c>
      <c r="B12" s="3" t="n">
        <v>115.828818905117</v>
      </c>
      <c r="C12" s="3" t="n">
        <v>38511.6799212323</v>
      </c>
      <c r="D12" s="3" t="n">
        <v>0.0030076283128137</v>
      </c>
      <c r="E12" s="3" t="n">
        <v>-8.37715799703258</v>
      </c>
      <c r="F12" s="3" t="n">
        <v>0</v>
      </c>
      <c r="G12" s="3" t="n">
        <v>0</v>
      </c>
      <c r="H12" s="3" t="s">
        <v>16</v>
      </c>
      <c r="I12" s="3" t="n">
        <v>115.828818905117</v>
      </c>
      <c r="J12" s="3" t="n">
        <v>38511.6799212323</v>
      </c>
    </row>
    <row r="13" customFormat="false" ht="14" hidden="false" customHeight="false" outlineLevel="0" collapsed="false">
      <c r="A13" s="4" t="s">
        <v>23</v>
      </c>
      <c r="B13" s="3" t="n">
        <v>19.6908992138698</v>
      </c>
      <c r="C13" s="3" t="n">
        <v>12787.5916601078</v>
      </c>
      <c r="D13" s="3" t="n">
        <v>0.0015398442284717</v>
      </c>
      <c r="E13" s="3" t="n">
        <v>-9.34299987022111</v>
      </c>
      <c r="F13" s="3" t="n">
        <v>0</v>
      </c>
      <c r="G13" s="3" t="n">
        <v>0</v>
      </c>
      <c r="H13" s="3" t="s">
        <v>16</v>
      </c>
      <c r="I13" s="3" t="n">
        <v>19.6908992138698</v>
      </c>
      <c r="J13" s="3" t="n">
        <v>12787.5916601078</v>
      </c>
    </row>
    <row r="14" customFormat="false" ht="14" hidden="false" customHeight="false" outlineLevel="0" collapsed="false">
      <c r="A14" s="4" t="s">
        <v>24</v>
      </c>
      <c r="B14" s="3" t="n">
        <v>3.4748645671535</v>
      </c>
      <c r="C14" s="3" t="n">
        <v>2497.95635565793</v>
      </c>
      <c r="D14" s="3" t="n">
        <v>0.00139108297840467</v>
      </c>
      <c r="E14" s="3" t="n">
        <v>-9.48957580513966</v>
      </c>
      <c r="F14" s="3" t="n">
        <v>0</v>
      </c>
      <c r="G14" s="3" t="n">
        <v>0</v>
      </c>
      <c r="H14" s="3" t="s">
        <v>16</v>
      </c>
      <c r="I14" s="3" t="n">
        <v>3.4748645671535</v>
      </c>
      <c r="J14" s="3" t="n">
        <v>2497.95635565793</v>
      </c>
    </row>
    <row r="15" customFormat="false" ht="14" hidden="false" customHeight="false" outlineLevel="0" collapsed="false">
      <c r="A15" s="4" t="s">
        <v>25</v>
      </c>
      <c r="B15" s="3" t="n">
        <v>4.63315275620466</v>
      </c>
      <c r="C15" s="3" t="n">
        <v>4986.79608228062</v>
      </c>
      <c r="D15" s="3" t="n">
        <v>0.000929084061140469</v>
      </c>
      <c r="E15" s="3" t="n">
        <v>-10.0719032456929</v>
      </c>
      <c r="F15" s="3" t="n">
        <v>0</v>
      </c>
      <c r="G15" s="3" t="n">
        <v>0</v>
      </c>
      <c r="H15" s="3" t="s">
        <v>16</v>
      </c>
      <c r="I15" s="3" t="n">
        <v>4.63315275620466</v>
      </c>
      <c r="J15" s="3" t="n">
        <v>4986.79608228062</v>
      </c>
    </row>
    <row r="16" customFormat="false" ht="14" hidden="false" customHeight="false" outlineLevel="0" collapsed="false">
      <c r="A16" s="4" t="s">
        <v>26</v>
      </c>
      <c r="B16" s="3" t="n">
        <v>2.31657637810233</v>
      </c>
      <c r="C16" s="3" t="n">
        <v>5828.56482986851</v>
      </c>
      <c r="D16" s="3" t="n">
        <v>0.000397452279544189</v>
      </c>
      <c r="E16" s="3" t="n">
        <v>-11.2969307271973</v>
      </c>
      <c r="F16" s="3" t="n">
        <v>0</v>
      </c>
      <c r="G16" s="3" t="n">
        <v>0</v>
      </c>
      <c r="H16" s="3" t="s">
        <v>16</v>
      </c>
      <c r="I16" s="3" t="n">
        <v>2.31657637810233</v>
      </c>
      <c r="J16" s="3" t="n">
        <v>5828.56482986851</v>
      </c>
    </row>
    <row r="17" customFormat="false" ht="14" hidden="false" customHeight="false" outlineLevel="0" collapsed="false">
      <c r="A17" s="4" t="s">
        <v>27</v>
      </c>
      <c r="B17" s="3" t="n">
        <v>203.858721273005</v>
      </c>
      <c r="C17" s="3" t="n">
        <v>3.03887634508264</v>
      </c>
      <c r="D17" s="3" t="n">
        <v>67.0835855505865</v>
      </c>
      <c r="E17" s="3" t="n">
        <v>6.06788789645816</v>
      </c>
      <c r="F17" s="3" t="n">
        <v>1.60253258750134E-277</v>
      </c>
      <c r="G17" s="3" t="n">
        <v>6.85242934415572E-276</v>
      </c>
      <c r="H17" s="3" t="s">
        <v>12</v>
      </c>
      <c r="I17" s="3" t="n">
        <v>203.858721273005</v>
      </c>
      <c r="J17" s="3" t="n">
        <v>3.03887634508264</v>
      </c>
    </row>
    <row r="18" customFormat="false" ht="14" hidden="false" customHeight="false" outlineLevel="0" collapsed="false">
      <c r="A18" s="4" t="s">
        <v>28</v>
      </c>
      <c r="B18" s="3" t="n">
        <v>34.748645671535</v>
      </c>
      <c r="C18" s="3" t="n">
        <v>3421.77476456306</v>
      </c>
      <c r="D18" s="3" t="n">
        <v>0.0101551528263644</v>
      </c>
      <c r="E18" s="3" t="n">
        <v>-6.62164423865085</v>
      </c>
      <c r="F18" s="3" t="n">
        <v>2.90635049716641E-270</v>
      </c>
      <c r="G18" s="3" t="n">
        <v>1.19495718518111E-268</v>
      </c>
      <c r="H18" s="3" t="s">
        <v>16</v>
      </c>
      <c r="I18" s="3" t="n">
        <v>34.748645671535</v>
      </c>
      <c r="J18" s="3" t="n">
        <v>3421.77476456306</v>
      </c>
    </row>
    <row r="19" customFormat="false" ht="14" hidden="false" customHeight="false" outlineLevel="0" collapsed="false">
      <c r="A19" s="4" t="s">
        <v>29</v>
      </c>
      <c r="B19" s="3" t="n">
        <v>19.6908992138698</v>
      </c>
      <c r="C19" s="3" t="n">
        <v>2759.29972133504</v>
      </c>
      <c r="D19" s="3" t="n">
        <v>0.00713619439802744</v>
      </c>
      <c r="E19" s="3" t="n">
        <v>-7.13062936821972</v>
      </c>
      <c r="F19" s="3" t="n">
        <v>3.60668650512345E-259</v>
      </c>
      <c r="G19" s="3" t="n">
        <v>1.42798069406554E-257</v>
      </c>
      <c r="H19" s="3" t="s">
        <v>16</v>
      </c>
      <c r="I19" s="3" t="n">
        <v>19.6908992138698</v>
      </c>
      <c r="J19" s="3" t="n">
        <v>2759.29972133504</v>
      </c>
    </row>
    <row r="20" customFormat="false" ht="14" hidden="false" customHeight="false" outlineLevel="0" collapsed="false">
      <c r="A20" s="4" t="s">
        <v>30</v>
      </c>
      <c r="B20" s="3" t="n">
        <v>2.31657637810233</v>
      </c>
      <c r="C20" s="3" t="n">
        <v>1957.03636623322</v>
      </c>
      <c r="D20" s="3" t="n">
        <v>0.00118371657168596</v>
      </c>
      <c r="E20" s="3" t="n">
        <v>-9.72246060029375</v>
      </c>
      <c r="F20" s="3" t="n">
        <v>2.48419563128661E-247</v>
      </c>
      <c r="G20" s="3" t="n">
        <v>9.4843040351621E-246</v>
      </c>
      <c r="H20" s="3" t="s">
        <v>16</v>
      </c>
      <c r="I20" s="3" t="n">
        <v>2.31657637810233</v>
      </c>
      <c r="J20" s="3" t="n">
        <v>1957.03636623322</v>
      </c>
    </row>
    <row r="21" customFormat="false" ht="14" hidden="false" customHeight="false" outlineLevel="0" collapsed="false">
      <c r="A21" s="4" t="s">
        <v>31</v>
      </c>
      <c r="B21" s="3" t="n">
        <v>61.3892740197117</v>
      </c>
      <c r="C21" s="3" t="n">
        <v>3883.68396901562</v>
      </c>
      <c r="D21" s="3" t="n">
        <v>0.0158069694932649</v>
      </c>
      <c r="E21" s="3" t="n">
        <v>-5.98329538856294</v>
      </c>
      <c r="F21" s="3" t="n">
        <v>1.37505976721275E-221</v>
      </c>
      <c r="G21" s="3" t="n">
        <v>4.74173835854978E-220</v>
      </c>
      <c r="H21" s="3" t="s">
        <v>16</v>
      </c>
      <c r="I21" s="3" t="n">
        <v>61.3892740197118</v>
      </c>
      <c r="J21" s="3" t="n">
        <v>3883.68396901562</v>
      </c>
    </row>
    <row r="22" customFormat="false" ht="14" hidden="false" customHeight="false" outlineLevel="0" collapsed="false">
      <c r="A22" s="4" t="s">
        <v>32</v>
      </c>
      <c r="B22" s="3" t="n">
        <v>6.94972913430699</v>
      </c>
      <c r="C22" s="3" t="n">
        <v>1902.33659202173</v>
      </c>
      <c r="D22" s="3" t="n">
        <v>0.0036532594512736</v>
      </c>
      <c r="E22" s="3" t="n">
        <v>-8.0966000683906</v>
      </c>
      <c r="F22" s="3" t="n">
        <v>7.83993723913035E-218</v>
      </c>
      <c r="G22" s="3" t="n">
        <v>2.61902903394698E-216</v>
      </c>
      <c r="H22" s="3" t="s">
        <v>16</v>
      </c>
      <c r="I22" s="3" t="n">
        <v>6.94972913430699</v>
      </c>
      <c r="J22" s="3" t="n">
        <v>1902.33659202173</v>
      </c>
    </row>
    <row r="23" customFormat="false" ht="14" hidden="false" customHeight="false" outlineLevel="0" collapsed="false">
      <c r="A23" s="4" t="s">
        <v>33</v>
      </c>
      <c r="B23" s="3" t="n">
        <v>0</v>
      </c>
      <c r="C23" s="3" t="n">
        <v>1908.4143447119</v>
      </c>
      <c r="D23" s="3" t="n">
        <v>0</v>
      </c>
      <c r="E23" s="3" t="n">
        <v>-20</v>
      </c>
      <c r="F23" s="3" t="n">
        <v>1.21471202822001E-215</v>
      </c>
      <c r="G23" s="3" t="n">
        <v>3.93493078232482E-214</v>
      </c>
      <c r="H23" s="3" t="s">
        <v>16</v>
      </c>
      <c r="I23" s="3" t="n">
        <v>0</v>
      </c>
      <c r="J23" s="3" t="n">
        <v>1908.4143447119</v>
      </c>
    </row>
    <row r="24" customFormat="false" ht="14" hidden="false" customHeight="false" outlineLevel="0" collapsed="false">
      <c r="A24" s="4" t="s">
        <v>34</v>
      </c>
      <c r="B24" s="3" t="n">
        <v>55.5978330744559</v>
      </c>
      <c r="C24" s="3" t="n">
        <v>3637.53498506392</v>
      </c>
      <c r="D24" s="3" t="n">
        <v>0.0152844806449274</v>
      </c>
      <c r="E24" s="3" t="n">
        <v>-6.03178865840148</v>
      </c>
      <c r="F24" s="3" t="n">
        <v>5.55306002141822E-214</v>
      </c>
      <c r="G24" s="3" t="n">
        <v>1.74594740085179E-212</v>
      </c>
      <c r="H24" s="3" t="s">
        <v>16</v>
      </c>
      <c r="I24" s="3" t="n">
        <v>55.5978330744559</v>
      </c>
      <c r="J24" s="3" t="n">
        <v>3637.53498506392</v>
      </c>
    </row>
    <row r="25" customFormat="false" ht="14" hidden="false" customHeight="false" outlineLevel="0" collapsed="false">
      <c r="A25" s="4" t="s">
        <v>35</v>
      </c>
      <c r="B25" s="3" t="n">
        <v>257.139977969359</v>
      </c>
      <c r="C25" s="3" t="n">
        <v>0</v>
      </c>
      <c r="D25" s="3" t="e">
        <f aca="false"/>
        <v>#DIV/0!</v>
      </c>
      <c r="E25" s="3" t="n">
        <v>20</v>
      </c>
      <c r="F25" s="3" t="n">
        <v>8.77011344738388E-212</v>
      </c>
      <c r="G25" s="3" t="n">
        <v>2.67864322150096E-210</v>
      </c>
      <c r="H25" s="3" t="s">
        <v>12</v>
      </c>
      <c r="I25" s="3" t="n">
        <v>257.139977969359</v>
      </c>
      <c r="J25" s="3" t="n">
        <v>0</v>
      </c>
    </row>
    <row r="26" customFormat="false" ht="14" hidden="false" customHeight="false" outlineLevel="0" collapsed="false">
      <c r="A26" s="4" t="s">
        <v>36</v>
      </c>
      <c r="B26" s="3" t="n">
        <v>0</v>
      </c>
      <c r="C26" s="3" t="n">
        <v>1786.85929090859</v>
      </c>
      <c r="D26" s="3" t="n">
        <v>0</v>
      </c>
      <c r="E26" s="3" t="n">
        <v>-20</v>
      </c>
      <c r="F26" s="3" t="n">
        <v>8.27252094648815E-204</v>
      </c>
      <c r="G26" s="3" t="n">
        <v>2.45647913660995E-202</v>
      </c>
      <c r="H26" s="3" t="s">
        <v>16</v>
      </c>
      <c r="I26" s="3" t="n">
        <v>0</v>
      </c>
      <c r="J26" s="3" t="n">
        <v>1786.85929090859</v>
      </c>
    </row>
    <row r="27" customFormat="false" ht="14" hidden="false" customHeight="false" outlineLevel="0" collapsed="false">
      <c r="A27" s="4" t="s">
        <v>37</v>
      </c>
      <c r="B27" s="3" t="n">
        <v>125.095124417526</v>
      </c>
      <c r="C27" s="3" t="n">
        <v>3.03887634508264</v>
      </c>
      <c r="D27" s="3" t="n">
        <v>41.1649274969509</v>
      </c>
      <c r="E27" s="3" t="n">
        <v>5.36334377998433</v>
      </c>
      <c r="F27" s="3" t="n">
        <v>1.30528769451375E-188</v>
      </c>
      <c r="G27" s="3" t="n">
        <v>3.7712230957708E-187</v>
      </c>
      <c r="H27" s="3" t="s">
        <v>12</v>
      </c>
      <c r="I27" s="3" t="n">
        <v>125.095124417526</v>
      </c>
      <c r="J27" s="3" t="n">
        <v>3.03887634508264</v>
      </c>
    </row>
    <row r="28" customFormat="false" ht="14" hidden="false" customHeight="false" outlineLevel="0" collapsed="false">
      <c r="A28" s="4" t="s">
        <v>38</v>
      </c>
      <c r="B28" s="3" t="n">
        <v>3.4748645671535</v>
      </c>
      <c r="C28" s="3" t="n">
        <v>1492.08828543558</v>
      </c>
      <c r="D28" s="3" t="n">
        <v>0.00232885989460007</v>
      </c>
      <c r="E28" s="3" t="n">
        <v>-8.74616043577268</v>
      </c>
      <c r="F28" s="3" t="n">
        <v>6.15747412430954E-183</v>
      </c>
      <c r="G28" s="3" t="n">
        <v>1.73219469444392E-181</v>
      </c>
      <c r="H28" s="3" t="s">
        <v>16</v>
      </c>
      <c r="I28" s="3" t="n">
        <v>3.4748645671535</v>
      </c>
      <c r="J28" s="3" t="n">
        <v>1492.08828543558</v>
      </c>
    </row>
    <row r="29" customFormat="false" ht="14" hidden="false" customHeight="false" outlineLevel="0" collapsed="false">
      <c r="A29" s="4" t="s">
        <v>39</v>
      </c>
      <c r="B29" s="3" t="n">
        <v>202.700433083954</v>
      </c>
      <c r="C29" s="3" t="n">
        <v>0</v>
      </c>
      <c r="D29" s="3" t="e">
        <f aca="false"/>
        <v>#DIV/0!</v>
      </c>
      <c r="E29" s="3" t="n">
        <v>20</v>
      </c>
      <c r="F29" s="3" t="n">
        <v>1.52536926345399E-178</v>
      </c>
      <c r="G29" s="3" t="n">
        <v>4.18107626315979E-177</v>
      </c>
      <c r="H29" s="3" t="s">
        <v>12</v>
      </c>
      <c r="I29" s="3" t="n">
        <v>202.700433083954</v>
      </c>
      <c r="J29" s="3" t="n">
        <v>0</v>
      </c>
    </row>
    <row r="30" customFormat="false" ht="14" hidden="false" customHeight="false" outlineLevel="0" collapsed="false">
      <c r="A30" s="4" t="s">
        <v>40</v>
      </c>
      <c r="B30" s="3" t="n">
        <v>31.2737811043815</v>
      </c>
      <c r="C30" s="3" t="n">
        <v>2470.60646855219</v>
      </c>
      <c r="D30" s="3" t="n">
        <v>0.0126583417887303</v>
      </c>
      <c r="E30" s="3" t="n">
        <v>-6.3037677620907</v>
      </c>
      <c r="F30" s="3" t="n">
        <v>1.89825047133806E-169</v>
      </c>
      <c r="G30" s="3" t="n">
        <v>5.07307438465097E-168</v>
      </c>
      <c r="H30" s="3" t="s">
        <v>16</v>
      </c>
      <c r="I30" s="3" t="n">
        <v>31.2737811043815</v>
      </c>
      <c r="J30" s="3" t="n">
        <v>2470.60646855219</v>
      </c>
    </row>
    <row r="31" customFormat="false" ht="14" hidden="false" customHeight="false" outlineLevel="0" collapsed="false">
      <c r="A31" s="4" t="s">
        <v>41</v>
      </c>
      <c r="B31" s="3" t="n">
        <v>5.79144094525583</v>
      </c>
      <c r="C31" s="3" t="n">
        <v>1492.08828543558</v>
      </c>
      <c r="D31" s="3" t="n">
        <v>0.00388143315766678</v>
      </c>
      <c r="E31" s="3" t="n">
        <v>-8.00919484160647</v>
      </c>
      <c r="F31" s="3" t="n">
        <v>3.74299992057036E-169</v>
      </c>
      <c r="G31" s="3" t="n">
        <v>9.75918759777978E-168</v>
      </c>
      <c r="H31" s="3" t="s">
        <v>16</v>
      </c>
      <c r="I31" s="3" t="n">
        <v>5.79144094525583</v>
      </c>
      <c r="J31" s="3" t="n">
        <v>1492.08828543558</v>
      </c>
    </row>
    <row r="32" customFormat="false" ht="14" hidden="false" customHeight="false" outlineLevel="0" collapsed="false">
      <c r="A32" s="4" t="s">
        <v>42</v>
      </c>
      <c r="B32" s="3" t="n">
        <v>25.4823401591256</v>
      </c>
      <c r="C32" s="3" t="n">
        <v>2263.96287708657</v>
      </c>
      <c r="D32" s="3" t="n">
        <v>0.0112556351594944</v>
      </c>
      <c r="E32" s="3" t="n">
        <v>-6.47320871889137</v>
      </c>
      <c r="F32" s="3" t="n">
        <v>2.36815756237561E-168</v>
      </c>
      <c r="G32" s="3" t="n">
        <v>6.02752484328459E-167</v>
      </c>
      <c r="H32" s="3" t="s">
        <v>16</v>
      </c>
      <c r="I32" s="3" t="n">
        <v>25.4823401591256</v>
      </c>
      <c r="J32" s="3" t="n">
        <v>2263.96287708657</v>
      </c>
    </row>
    <row r="33" customFormat="false" ht="14" hidden="false" customHeight="false" outlineLevel="0" collapsed="false">
      <c r="A33" s="4" t="s">
        <v>43</v>
      </c>
      <c r="B33" s="3" t="n">
        <v>19.6908992138698</v>
      </c>
      <c r="C33" s="3" t="n">
        <v>1957.03636623322</v>
      </c>
      <c r="D33" s="3" t="n">
        <v>0.0100615908593306</v>
      </c>
      <c r="E33" s="3" t="n">
        <v>-6.63499775904341</v>
      </c>
      <c r="F33" s="3" t="n">
        <v>5.43121144799914E-156</v>
      </c>
      <c r="G33" s="3" t="n">
        <v>1.35022442742118E-154</v>
      </c>
      <c r="H33" s="3" t="s">
        <v>16</v>
      </c>
      <c r="I33" s="3" t="n">
        <v>19.6908992138698</v>
      </c>
      <c r="J33" s="3" t="n">
        <v>1957.03636623322</v>
      </c>
    </row>
    <row r="34" customFormat="false" ht="14" hidden="false" customHeight="false" outlineLevel="0" collapsed="false">
      <c r="A34" s="4" t="s">
        <v>44</v>
      </c>
      <c r="B34" s="3" t="n">
        <v>6.94972913430699</v>
      </c>
      <c r="C34" s="3" t="n">
        <v>1434.34963487901</v>
      </c>
      <c r="D34" s="3" t="n">
        <v>0.00484521274681623</v>
      </c>
      <c r="E34" s="3" t="n">
        <v>-7.68922427081983</v>
      </c>
      <c r="F34" s="3" t="n">
        <v>2.99954352743177E-154</v>
      </c>
      <c r="G34" s="3" t="n">
        <v>7.28752734278311E-153</v>
      </c>
      <c r="H34" s="3" t="s">
        <v>16</v>
      </c>
      <c r="I34" s="3" t="n">
        <v>6.94972913430699</v>
      </c>
      <c r="J34" s="3" t="n">
        <v>1434.34963487901</v>
      </c>
    </row>
    <row r="35" customFormat="false" ht="14" hidden="false" customHeight="false" outlineLevel="0" collapsed="false">
      <c r="A35" s="4" t="s">
        <v>45</v>
      </c>
      <c r="B35" s="3" t="n">
        <v>27.798916537228</v>
      </c>
      <c r="C35" s="3" t="n">
        <v>2154.56332866359</v>
      </c>
      <c r="D35" s="3" t="n">
        <v>0.0129023436755841</v>
      </c>
      <c r="E35" s="3" t="n">
        <v>-6.27622303869749</v>
      </c>
      <c r="F35" s="3" t="n">
        <v>6.49190722530382E-146</v>
      </c>
      <c r="G35" s="3" t="n">
        <v>1.54218862752217E-144</v>
      </c>
      <c r="H35" s="3" t="s">
        <v>16</v>
      </c>
      <c r="I35" s="3" t="n">
        <v>27.798916537228</v>
      </c>
      <c r="J35" s="3" t="n">
        <v>2154.56332866359</v>
      </c>
    </row>
    <row r="36" customFormat="false" ht="14" hidden="false" customHeight="false" outlineLevel="0" collapsed="false">
      <c r="A36" s="4" t="s">
        <v>46</v>
      </c>
      <c r="B36" s="3" t="n">
        <v>18.5326110248186</v>
      </c>
      <c r="C36" s="3" t="n">
        <v>1832.44243608483</v>
      </c>
      <c r="D36" s="3" t="n">
        <v>0.0101136115710216</v>
      </c>
      <c r="E36" s="3" t="n">
        <v>-6.62755791407922</v>
      </c>
      <c r="F36" s="3" t="n">
        <v>9.84019445533167E-146</v>
      </c>
      <c r="G36" s="3" t="n">
        <v>2.28677562451077E-144</v>
      </c>
      <c r="H36" s="3" t="s">
        <v>16</v>
      </c>
      <c r="I36" s="3" t="n">
        <v>18.5326110248186</v>
      </c>
      <c r="J36" s="3" t="n">
        <v>1832.44243608483</v>
      </c>
    </row>
    <row r="37" customFormat="false" ht="14" hidden="false" customHeight="false" outlineLevel="0" collapsed="false">
      <c r="A37" s="4" t="s">
        <v>47</v>
      </c>
      <c r="B37" s="3" t="n">
        <v>162.160346467163</v>
      </c>
      <c r="C37" s="3" t="n">
        <v>5542.91045343074</v>
      </c>
      <c r="D37" s="3" t="n">
        <v>0.0292554512344314</v>
      </c>
      <c r="E37" s="3" t="n">
        <v>-5.09515071939891</v>
      </c>
      <c r="F37" s="3" t="n">
        <v>2.53252361421199E-136</v>
      </c>
      <c r="G37" s="3" t="n">
        <v>5.41453548718523E-135</v>
      </c>
      <c r="H37" s="3" t="s">
        <v>16</v>
      </c>
      <c r="I37" s="3" t="n">
        <v>162.160346467163</v>
      </c>
      <c r="J37" s="3" t="n">
        <v>5542.91045343074</v>
      </c>
    </row>
    <row r="38" customFormat="false" ht="14" hidden="false" customHeight="false" outlineLevel="0" collapsed="false">
      <c r="A38" s="4" t="s">
        <v>48</v>
      </c>
      <c r="B38" s="3" t="n">
        <v>16.2160346467163</v>
      </c>
      <c r="C38" s="3" t="n">
        <v>1671.38198979545</v>
      </c>
      <c r="D38" s="3" t="n">
        <v>0.00970217146392781</v>
      </c>
      <c r="E38" s="3" t="n">
        <v>-6.68747660853355</v>
      </c>
      <c r="F38" s="3" t="n">
        <v>3.20888809835285E-136</v>
      </c>
      <c r="G38" s="3" t="n">
        <v>6.72608113164549E-135</v>
      </c>
      <c r="H38" s="3" t="s">
        <v>16</v>
      </c>
      <c r="I38" s="3" t="n">
        <v>16.2160346467163</v>
      </c>
      <c r="J38" s="3" t="n">
        <v>1671.38198979545</v>
      </c>
    </row>
    <row r="39" customFormat="false" ht="14" hidden="false" customHeight="false" outlineLevel="0" collapsed="false">
      <c r="A39" s="4" t="s">
        <v>49</v>
      </c>
      <c r="B39" s="3" t="n">
        <v>72.9721559102234</v>
      </c>
      <c r="C39" s="3" t="n">
        <v>6.07775269016528</v>
      </c>
      <c r="D39" s="3" t="n">
        <v>12.0064371866107</v>
      </c>
      <c r="E39" s="3" t="n">
        <v>3.58573620132078</v>
      </c>
      <c r="F39" s="3" t="n">
        <v>4.33532128684977E-134</v>
      </c>
      <c r="G39" s="3" t="n">
        <v>8.91242010700463E-133</v>
      </c>
      <c r="H39" s="3" t="s">
        <v>12</v>
      </c>
      <c r="I39" s="3" t="n">
        <v>72.9721559102234</v>
      </c>
      <c r="J39" s="3" t="n">
        <v>6.07775269016528</v>
      </c>
    </row>
    <row r="40" customFormat="false" ht="14" hidden="false" customHeight="false" outlineLevel="0" collapsed="false">
      <c r="A40" s="4" t="s">
        <v>50</v>
      </c>
      <c r="B40" s="3" t="n">
        <v>3.4748645671535</v>
      </c>
      <c r="C40" s="3" t="n">
        <v>1106.15098961008</v>
      </c>
      <c r="D40" s="3" t="n">
        <v>0.00314140167101274</v>
      </c>
      <c r="E40" s="3" t="n">
        <v>-8.31437586165667</v>
      </c>
      <c r="F40" s="3" t="n">
        <v>6.68192015618474E-131</v>
      </c>
      <c r="G40" s="3" t="n">
        <v>1.34773068810594E-129</v>
      </c>
      <c r="H40" s="3" t="s">
        <v>16</v>
      </c>
      <c r="I40" s="3" t="n">
        <v>3.4748645671535</v>
      </c>
      <c r="J40" s="3" t="n">
        <v>1106.15098961008</v>
      </c>
    </row>
    <row r="41" customFormat="false" ht="14" hidden="false" customHeight="false" outlineLevel="0" collapsed="false">
      <c r="A41" s="4" t="s">
        <v>51</v>
      </c>
      <c r="B41" s="3" t="n">
        <v>38.2235102386884</v>
      </c>
      <c r="C41" s="3" t="n">
        <v>2330.81815667839</v>
      </c>
      <c r="D41" s="3" t="n">
        <v>0.0163991816046088</v>
      </c>
      <c r="E41" s="3" t="n">
        <v>-5.93023237032362</v>
      </c>
      <c r="F41" s="3" t="n">
        <v>5.89868409021925E-129</v>
      </c>
      <c r="G41" s="3" t="n">
        <v>1.16772098008229E-127</v>
      </c>
      <c r="H41" s="3" t="s">
        <v>16</v>
      </c>
      <c r="I41" s="3" t="n">
        <v>38.2235102386885</v>
      </c>
      <c r="J41" s="3" t="n">
        <v>2330.81815667839</v>
      </c>
    </row>
    <row r="42" customFormat="false" ht="14" hidden="false" customHeight="false" outlineLevel="0" collapsed="false">
      <c r="A42" s="4" t="s">
        <v>52</v>
      </c>
      <c r="B42" s="3" t="n">
        <v>8.10801732335815</v>
      </c>
      <c r="C42" s="3" t="n">
        <v>1282.40581762487</v>
      </c>
      <c r="D42" s="3" t="n">
        <v>0.00632250510090084</v>
      </c>
      <c r="E42" s="3" t="n">
        <v>-7.30528798882872</v>
      </c>
      <c r="F42" s="3" t="n">
        <v>4.47390983113503E-127</v>
      </c>
      <c r="G42" s="3" t="n">
        <v>8.69565383542427E-126</v>
      </c>
      <c r="H42" s="3" t="s">
        <v>16</v>
      </c>
      <c r="I42" s="3" t="n">
        <v>8.10801732335816</v>
      </c>
      <c r="J42" s="3" t="n">
        <v>1282.40581762488</v>
      </c>
    </row>
    <row r="43" customFormat="false" ht="14" hidden="false" customHeight="false" outlineLevel="0" collapsed="false">
      <c r="A43" s="4" t="s">
        <v>53</v>
      </c>
      <c r="B43" s="3" t="n">
        <v>4.63315275620466</v>
      </c>
      <c r="C43" s="3" t="n">
        <v>1106.15098961008</v>
      </c>
      <c r="D43" s="3" t="n">
        <v>0.00418853556135031</v>
      </c>
      <c r="E43" s="3" t="n">
        <v>-7.89933836237783</v>
      </c>
      <c r="F43" s="3" t="n">
        <v>8.55238015843452E-124</v>
      </c>
      <c r="G43" s="3" t="n">
        <v>1.60394638409939E-122</v>
      </c>
      <c r="H43" s="3" t="s">
        <v>16</v>
      </c>
      <c r="I43" s="3" t="n">
        <v>4.63315275620466</v>
      </c>
      <c r="J43" s="3" t="n">
        <v>1106.15098961008</v>
      </c>
    </row>
    <row r="44" customFormat="false" ht="14" hidden="false" customHeight="false" outlineLevel="0" collapsed="false">
      <c r="A44" s="4" t="s">
        <v>54</v>
      </c>
      <c r="B44" s="3" t="n">
        <v>2.31657637810233</v>
      </c>
      <c r="C44" s="3" t="n">
        <v>981.557059461693</v>
      </c>
      <c r="D44" s="3" t="n">
        <v>0.00236010362899615</v>
      </c>
      <c r="E44" s="3" t="n">
        <v>-8.72693407687306</v>
      </c>
      <c r="F44" s="3" t="n">
        <v>7.88637229840754E-121</v>
      </c>
      <c r="G44" s="3" t="n">
        <v>1.45353999775822E-119</v>
      </c>
      <c r="H44" s="3" t="s">
        <v>16</v>
      </c>
      <c r="I44" s="3" t="n">
        <v>2.31657637810233</v>
      </c>
      <c r="J44" s="3" t="n">
        <v>981.557059461694</v>
      </c>
    </row>
    <row r="45" customFormat="false" ht="14" hidden="false" customHeight="false" outlineLevel="0" collapsed="false">
      <c r="A45" s="4" t="s">
        <v>55</v>
      </c>
      <c r="B45" s="3" t="n">
        <v>15.0577464576651</v>
      </c>
      <c r="C45" s="3" t="n">
        <v>1498.16603812574</v>
      </c>
      <c r="D45" s="3" t="n">
        <v>0.0100507861441732</v>
      </c>
      <c r="E45" s="3" t="n">
        <v>-6.63654784041596</v>
      </c>
      <c r="F45" s="3" t="n">
        <v>6.91913735201637E-120</v>
      </c>
      <c r="G45" s="3" t="n">
        <v>1.25365386937381E-118</v>
      </c>
      <c r="H45" s="3" t="s">
        <v>16</v>
      </c>
      <c r="I45" s="3" t="n">
        <v>15.0577464576651</v>
      </c>
      <c r="J45" s="3" t="n">
        <v>1498.16603812574</v>
      </c>
    </row>
    <row r="46" customFormat="false" ht="14" hidden="false" customHeight="false" outlineLevel="0" collapsed="false">
      <c r="A46" s="4" t="s">
        <v>56</v>
      </c>
      <c r="B46" s="3" t="n">
        <v>12.7411700795628</v>
      </c>
      <c r="C46" s="3" t="n">
        <v>1340.14446818145</v>
      </c>
      <c r="D46" s="3" t="n">
        <v>0.00950731087735065</v>
      </c>
      <c r="E46" s="3" t="n">
        <v>-6.71674694909937</v>
      </c>
      <c r="F46" s="3" t="n">
        <v>8.72834452795966E-111</v>
      </c>
      <c r="G46" s="3" t="n">
        <v>1.52960660662113E-109</v>
      </c>
      <c r="H46" s="3" t="s">
        <v>16</v>
      </c>
      <c r="I46" s="3" t="n">
        <v>12.7411700795628</v>
      </c>
      <c r="J46" s="3" t="n">
        <v>1340.14446818145</v>
      </c>
    </row>
    <row r="47" customFormat="false" ht="14" hidden="false" customHeight="false" outlineLevel="0" collapsed="false">
      <c r="A47" s="4" t="s">
        <v>57</v>
      </c>
      <c r="B47" s="3" t="n">
        <v>49.8063921292001</v>
      </c>
      <c r="C47" s="3" t="n">
        <v>2470.60646855219</v>
      </c>
      <c r="D47" s="3" t="n">
        <v>0.0201595813672371</v>
      </c>
      <c r="E47" s="3" t="n">
        <v>-5.63239050955207</v>
      </c>
      <c r="F47" s="3" t="n">
        <v>1.95217672224954E-109</v>
      </c>
      <c r="G47" s="3" t="n">
        <v>3.36593050981413E-108</v>
      </c>
      <c r="H47" s="3" t="s">
        <v>16</v>
      </c>
      <c r="I47" s="3" t="n">
        <v>49.8063921292001</v>
      </c>
      <c r="J47" s="3" t="n">
        <v>2470.60646855219</v>
      </c>
    </row>
    <row r="48" customFormat="false" ht="14" hidden="false" customHeight="false" outlineLevel="0" collapsed="false">
      <c r="A48" s="4" t="s">
        <v>58</v>
      </c>
      <c r="B48" s="3" t="n">
        <v>1.15828818905117</v>
      </c>
      <c r="C48" s="3" t="n">
        <v>805.3022314469</v>
      </c>
      <c r="D48" s="3" t="n">
        <v>0.00143832730597313</v>
      </c>
      <c r="E48" s="3" t="n">
        <v>-9.44139227162969</v>
      </c>
      <c r="F48" s="3" t="n">
        <v>1.21668326543916E-102</v>
      </c>
      <c r="G48" s="3" t="n">
        <v>2.03224126680384E-101</v>
      </c>
      <c r="H48" s="3" t="s">
        <v>16</v>
      </c>
      <c r="I48" s="3" t="n">
        <v>1.15828818905117</v>
      </c>
      <c r="J48" s="3" t="n">
        <v>805.3022314469</v>
      </c>
    </row>
    <row r="49" customFormat="false" ht="14" hidden="false" customHeight="false" outlineLevel="0" collapsed="false">
      <c r="A49" s="4" t="s">
        <v>59</v>
      </c>
      <c r="B49" s="3" t="n">
        <v>12.7411700795628</v>
      </c>
      <c r="C49" s="3" t="n">
        <v>1242.9004251388</v>
      </c>
      <c r="D49" s="3" t="n">
        <v>0.0102511591611532</v>
      </c>
      <c r="E49" s="3" t="n">
        <v>-6.60806913648359</v>
      </c>
      <c r="F49" s="3" t="n">
        <v>1.23634929502427E-098</v>
      </c>
      <c r="G49" s="3" t="n">
        <v>2.0333190713553E-097</v>
      </c>
      <c r="H49" s="3" t="s">
        <v>16</v>
      </c>
      <c r="I49" s="3" t="n">
        <v>12.7411700795628</v>
      </c>
      <c r="J49" s="3" t="n">
        <v>1242.9004251388</v>
      </c>
    </row>
    <row r="50" customFormat="false" ht="14" hidden="false" customHeight="false" outlineLevel="0" collapsed="false">
      <c r="A50" s="4" t="s">
        <v>60</v>
      </c>
      <c r="B50" s="3" t="n">
        <v>4.63315275620466</v>
      </c>
      <c r="C50" s="3" t="n">
        <v>887.351892764132</v>
      </c>
      <c r="D50" s="3" t="n">
        <v>0.00522132515182024</v>
      </c>
      <c r="E50" s="3" t="n">
        <v>-7.58136828105916</v>
      </c>
      <c r="F50" s="3" t="n">
        <v>3.89185937524662E-094</v>
      </c>
      <c r="G50" s="3" t="n">
        <v>6.20954876438603E-093</v>
      </c>
      <c r="H50" s="3" t="s">
        <v>16</v>
      </c>
      <c r="I50" s="3" t="n">
        <v>4.63315275620466</v>
      </c>
      <c r="J50" s="3" t="n">
        <v>887.351892764132</v>
      </c>
    </row>
    <row r="51" customFormat="false" ht="14" hidden="false" customHeight="false" outlineLevel="0" collapsed="false">
      <c r="A51" s="4" t="s">
        <v>61</v>
      </c>
      <c r="B51" s="3" t="n">
        <v>13.899458268614</v>
      </c>
      <c r="C51" s="3" t="n">
        <v>1230.74491975847</v>
      </c>
      <c r="D51" s="3" t="n">
        <v>0.0112935329209742</v>
      </c>
      <c r="E51" s="3" t="n">
        <v>-6.46835931922997</v>
      </c>
      <c r="F51" s="3" t="n">
        <v>4.30711571896742E-092</v>
      </c>
      <c r="G51" s="3" t="n">
        <v>6.77103926996496E-091</v>
      </c>
      <c r="H51" s="3" t="s">
        <v>16</v>
      </c>
      <c r="I51" s="3" t="n">
        <v>13.899458268614</v>
      </c>
      <c r="J51" s="3" t="n">
        <v>1230.74491975847</v>
      </c>
    </row>
    <row r="52" customFormat="false" ht="14" hidden="false" customHeight="false" outlineLevel="0" collapsed="false">
      <c r="A52" s="4" t="s">
        <v>62</v>
      </c>
      <c r="B52" s="3" t="n">
        <v>16.2160346467163</v>
      </c>
      <c r="C52" s="3" t="n">
        <v>1300.63907569537</v>
      </c>
      <c r="D52" s="3" t="n">
        <v>0.0124677437036455</v>
      </c>
      <c r="E52" s="3" t="n">
        <v>-6.32565578652268</v>
      </c>
      <c r="F52" s="3" t="n">
        <v>5.79911035542446E-091</v>
      </c>
      <c r="G52" s="3" t="n">
        <v>8.98441879702717E-090</v>
      </c>
      <c r="H52" s="3" t="s">
        <v>16</v>
      </c>
      <c r="I52" s="3" t="n">
        <v>16.2160346467163</v>
      </c>
      <c r="J52" s="3" t="n">
        <v>1300.63907569537</v>
      </c>
    </row>
    <row r="53" customFormat="false" ht="14" hidden="false" customHeight="false" outlineLevel="0" collapsed="false">
      <c r="A53" s="4" t="s">
        <v>63</v>
      </c>
      <c r="B53" s="3" t="n">
        <v>3.4748645671535</v>
      </c>
      <c r="C53" s="3" t="n">
        <v>811.379984137065</v>
      </c>
      <c r="D53" s="3" t="n">
        <v>0.0042826599559874</v>
      </c>
      <c r="E53" s="3" t="n">
        <v>-7.86727715314553</v>
      </c>
      <c r="F53" s="3" t="n">
        <v>7.82362107014411E-091</v>
      </c>
      <c r="G53" s="3" t="n">
        <v>1.19477870342629E-089</v>
      </c>
      <c r="H53" s="3" t="s">
        <v>16</v>
      </c>
      <c r="I53" s="3" t="n">
        <v>3.4748645671535</v>
      </c>
      <c r="J53" s="3" t="n">
        <v>811.379984137065</v>
      </c>
    </row>
    <row r="54" customFormat="false" ht="14" hidden="false" customHeight="false" outlineLevel="0" collapsed="false">
      <c r="A54" s="4" t="s">
        <v>64</v>
      </c>
      <c r="B54" s="3" t="n">
        <v>0</v>
      </c>
      <c r="C54" s="3" t="n">
        <v>705.019312059173</v>
      </c>
      <c r="D54" s="3" t="n">
        <v>0</v>
      </c>
      <c r="E54" s="3" t="n">
        <v>-20</v>
      </c>
      <c r="F54" s="3" t="n">
        <v>4.72427968772877E-089</v>
      </c>
      <c r="G54" s="3" t="n">
        <v>7.11303519180571E-088</v>
      </c>
      <c r="H54" s="3" t="s">
        <v>16</v>
      </c>
      <c r="I54" s="3" t="n">
        <v>0</v>
      </c>
      <c r="J54" s="3" t="n">
        <v>705.019312059173</v>
      </c>
    </row>
    <row r="55" customFormat="false" ht="14" hidden="false" customHeight="false" outlineLevel="0" collapsed="false">
      <c r="A55" s="4" t="s">
        <v>65</v>
      </c>
      <c r="B55" s="3" t="n">
        <v>76.4470204773769</v>
      </c>
      <c r="C55" s="3" t="n">
        <v>0</v>
      </c>
      <c r="D55" s="3" t="e">
        <f aca="false"/>
        <v>#DIV/0!</v>
      </c>
      <c r="E55" s="3" t="n">
        <v>20</v>
      </c>
      <c r="F55" s="3" t="n">
        <v>1.35539334156284E-087</v>
      </c>
      <c r="G55" s="3" t="n">
        <v>2.01238261407039E-086</v>
      </c>
      <c r="H55" s="3" t="s">
        <v>12</v>
      </c>
      <c r="I55" s="3" t="n">
        <v>76.4470204773769</v>
      </c>
      <c r="J55" s="3" t="n">
        <v>0</v>
      </c>
    </row>
    <row r="56" customFormat="false" ht="14" hidden="false" customHeight="false" outlineLevel="0" collapsed="false">
      <c r="A56" s="4" t="s">
        <v>66</v>
      </c>
      <c r="B56" s="3" t="n">
        <v>4.63315275620466</v>
      </c>
      <c r="C56" s="3" t="n">
        <v>838.729871242809</v>
      </c>
      <c r="D56" s="3" t="n">
        <v>0.0055240106678678</v>
      </c>
      <c r="E56" s="3" t="n">
        <v>-7.50006817895731</v>
      </c>
      <c r="F56" s="3" t="n">
        <v>1.38875195689412E-087</v>
      </c>
      <c r="G56" s="3" t="n">
        <v>2.03366553687646E-086</v>
      </c>
      <c r="H56" s="3" t="s">
        <v>16</v>
      </c>
      <c r="I56" s="3" t="n">
        <v>4.63315275620466</v>
      </c>
      <c r="J56" s="3" t="n">
        <v>838.729871242809</v>
      </c>
    </row>
    <row r="57" customFormat="false" ht="14" hidden="false" customHeight="false" outlineLevel="0" collapsed="false">
      <c r="A57" s="4" t="s">
        <v>67</v>
      </c>
      <c r="B57" s="3" t="n">
        <v>1.15828818905117</v>
      </c>
      <c r="C57" s="3" t="n">
        <v>665.513919573099</v>
      </c>
      <c r="D57" s="3" t="n">
        <v>0.00174044171727342</v>
      </c>
      <c r="E57" s="3" t="n">
        <v>-9.16633078178031</v>
      </c>
      <c r="F57" s="3" t="n">
        <v>1.6467150088924E-084</v>
      </c>
      <c r="G57" s="3" t="n">
        <v>2.37883560068376E-083</v>
      </c>
      <c r="H57" s="3" t="s">
        <v>16</v>
      </c>
      <c r="I57" s="3" t="n">
        <v>1.15828818905117</v>
      </c>
      <c r="J57" s="3" t="n">
        <v>665.513919573099</v>
      </c>
    </row>
    <row r="58" customFormat="false" ht="14" hidden="false" customHeight="false" outlineLevel="0" collapsed="false">
      <c r="A58" s="4" t="s">
        <v>68</v>
      </c>
      <c r="B58" s="3" t="n">
        <v>41.6983748058419</v>
      </c>
      <c r="C58" s="3" t="n">
        <v>3.03887634508264</v>
      </c>
      <c r="D58" s="3" t="n">
        <v>13.7216424989836</v>
      </c>
      <c r="E58" s="3" t="n">
        <v>3.77838127926318</v>
      </c>
      <c r="F58" s="3" t="n">
        <v>3.26052529821466E-076</v>
      </c>
      <c r="G58" s="3" t="n">
        <v>4.52662538154737E-075</v>
      </c>
      <c r="H58" s="3" t="s">
        <v>12</v>
      </c>
      <c r="I58" s="3" t="n">
        <v>41.6983748058419</v>
      </c>
      <c r="J58" s="3" t="n">
        <v>3.03887634508264</v>
      </c>
    </row>
    <row r="59" customFormat="false" ht="14" hidden="false" customHeight="false" outlineLevel="0" collapsed="false">
      <c r="A59" s="4" t="s">
        <v>69</v>
      </c>
      <c r="B59" s="3" t="n">
        <v>8.10801732335815</v>
      </c>
      <c r="C59" s="3" t="n">
        <v>869.118634693636</v>
      </c>
      <c r="D59" s="3" t="n">
        <v>0.00932901102300749</v>
      </c>
      <c r="E59" s="3" t="n">
        <v>-6.74406013689992</v>
      </c>
      <c r="F59" s="3" t="n">
        <v>3.32134937656907E-073</v>
      </c>
      <c r="G59" s="3" t="n">
        <v>4.55195190199018E-072</v>
      </c>
      <c r="H59" s="3" t="s">
        <v>16</v>
      </c>
      <c r="I59" s="3" t="n">
        <v>8.10801732335816</v>
      </c>
      <c r="J59" s="3" t="n">
        <v>869.118634693636</v>
      </c>
    </row>
    <row r="60" customFormat="false" ht="14" hidden="false" customHeight="false" outlineLevel="0" collapsed="false">
      <c r="A60" s="4" t="s">
        <v>70</v>
      </c>
      <c r="B60" s="3" t="n">
        <v>0</v>
      </c>
      <c r="C60" s="3" t="n">
        <v>543.958865769793</v>
      </c>
      <c r="D60" s="3" t="n">
        <v>0</v>
      </c>
      <c r="E60" s="3" t="n">
        <v>-20</v>
      </c>
      <c r="F60" s="3" t="n">
        <v>7.02031622316535E-070</v>
      </c>
      <c r="G60" s="3" t="n">
        <v>9.3808975532047E-069</v>
      </c>
      <c r="H60" s="3" t="s">
        <v>16</v>
      </c>
      <c r="I60" s="3" t="n">
        <v>0</v>
      </c>
      <c r="J60" s="3" t="n">
        <v>543.958865769793</v>
      </c>
    </row>
    <row r="61" customFormat="false" ht="14" hidden="false" customHeight="false" outlineLevel="0" collapsed="false">
      <c r="A61" s="4" t="s">
        <v>71</v>
      </c>
      <c r="B61" s="3" t="n">
        <v>9.26630551240932</v>
      </c>
      <c r="C61" s="3" t="n">
        <v>866.079758348553</v>
      </c>
      <c r="D61" s="3" t="n">
        <v>0.0106991364514492</v>
      </c>
      <c r="E61" s="3" t="n">
        <v>-6.54636183123124</v>
      </c>
      <c r="F61" s="3" t="n">
        <v>1.50907562990697E-067</v>
      </c>
      <c r="G61" s="3" t="n">
        <v>1.99160722021055E-066</v>
      </c>
      <c r="H61" s="3" t="s">
        <v>16</v>
      </c>
      <c r="I61" s="3" t="n">
        <v>9.26630551240932</v>
      </c>
      <c r="J61" s="3" t="n">
        <v>866.079758348553</v>
      </c>
    </row>
    <row r="62" customFormat="false" ht="14" hidden="false" customHeight="false" outlineLevel="0" collapsed="false">
      <c r="A62" s="4" t="s">
        <v>72</v>
      </c>
      <c r="B62" s="3" t="n">
        <v>0</v>
      </c>
      <c r="C62" s="3" t="n">
        <v>510.531225973884</v>
      </c>
      <c r="D62" s="3" t="n">
        <v>0</v>
      </c>
      <c r="E62" s="3" t="n">
        <v>-20</v>
      </c>
      <c r="F62" s="3" t="n">
        <v>8.43499753440168E-066</v>
      </c>
      <c r="G62" s="3" t="n">
        <v>1.08638703184041E-064</v>
      </c>
      <c r="H62" s="3" t="s">
        <v>16</v>
      </c>
      <c r="I62" s="3" t="n">
        <v>0</v>
      </c>
      <c r="J62" s="3" t="n">
        <v>510.531225973884</v>
      </c>
    </row>
    <row r="63" customFormat="false" ht="14" hidden="false" customHeight="false" outlineLevel="0" collapsed="false">
      <c r="A63" s="4" t="s">
        <v>73</v>
      </c>
      <c r="B63" s="3" t="n">
        <v>240.923943322642</v>
      </c>
      <c r="C63" s="3" t="n">
        <v>5934.9255019464</v>
      </c>
      <c r="D63" s="3" t="n">
        <v>0.0405942657988932</v>
      </c>
      <c r="E63" s="3" t="n">
        <v>-4.62258023792484</v>
      </c>
      <c r="F63" s="3" t="n">
        <v>2.42943261250552E-059</v>
      </c>
      <c r="G63" s="3" t="n">
        <v>2.98513041697517E-058</v>
      </c>
      <c r="H63" s="3" t="s">
        <v>16</v>
      </c>
      <c r="I63" s="3" t="n">
        <v>240.923943322642</v>
      </c>
      <c r="J63" s="3" t="n">
        <v>5934.9255019464</v>
      </c>
    </row>
    <row r="64" customFormat="false" ht="14" hidden="false" customHeight="false" outlineLevel="0" collapsed="false">
      <c r="A64" s="4" t="s">
        <v>74</v>
      </c>
      <c r="B64" s="3" t="n">
        <v>5.79144094525583</v>
      </c>
      <c r="C64" s="3" t="n">
        <v>656.397290537851</v>
      </c>
      <c r="D64" s="3" t="n">
        <v>0.00882307259451107</v>
      </c>
      <c r="E64" s="3" t="n">
        <v>-6.82450312945524</v>
      </c>
      <c r="F64" s="3" t="n">
        <v>2.54766374846613E-057</v>
      </c>
      <c r="G64" s="3" t="n">
        <v>3.09483243989806E-056</v>
      </c>
      <c r="H64" s="3" t="s">
        <v>16</v>
      </c>
      <c r="I64" s="3" t="n">
        <v>5.79144094525583</v>
      </c>
      <c r="J64" s="3" t="n">
        <v>656.397290537851</v>
      </c>
    </row>
    <row r="65" customFormat="false" ht="14" hidden="false" customHeight="false" outlineLevel="0" collapsed="false">
      <c r="A65" s="4" t="s">
        <v>75</v>
      </c>
      <c r="B65" s="3" t="n">
        <v>0</v>
      </c>
      <c r="C65" s="3" t="n">
        <v>437.5981936919</v>
      </c>
      <c r="D65" s="3" t="n">
        <v>0</v>
      </c>
      <c r="E65" s="3" t="n">
        <v>-20</v>
      </c>
      <c r="F65" s="3" t="n">
        <v>9.15123827300942E-057</v>
      </c>
      <c r="G65" s="3" t="n">
        <v>1.09917682178057E-055</v>
      </c>
      <c r="H65" s="3" t="s">
        <v>16</v>
      </c>
      <c r="I65" s="3" t="n">
        <v>0</v>
      </c>
      <c r="J65" s="3" t="n">
        <v>437.5981936919</v>
      </c>
    </row>
    <row r="66" customFormat="false" ht="14" hidden="false" customHeight="false" outlineLevel="0" collapsed="false">
      <c r="A66" s="4" t="s">
        <v>76</v>
      </c>
      <c r="B66" s="3" t="n">
        <v>4.63315275620466</v>
      </c>
      <c r="C66" s="3" t="n">
        <v>595.619763636198</v>
      </c>
      <c r="D66" s="3" t="n">
        <v>0.00777870889965057</v>
      </c>
      <c r="E66" s="3" t="n">
        <v>-7.00625356629435</v>
      </c>
      <c r="F66" s="3" t="n">
        <v>2.6278358653151E-055</v>
      </c>
      <c r="G66" s="3" t="n">
        <v>3.12128504446871E-054</v>
      </c>
      <c r="H66" s="3" t="s">
        <v>16</v>
      </c>
      <c r="I66" s="3" t="n">
        <v>4.63315275620466</v>
      </c>
      <c r="J66" s="3" t="n">
        <v>595.619763636198</v>
      </c>
    </row>
    <row r="67" customFormat="false" ht="14" hidden="false" customHeight="false" outlineLevel="0" collapsed="false">
      <c r="A67" s="4" t="s">
        <v>77</v>
      </c>
      <c r="B67" s="3" t="n">
        <v>2.31657637810233</v>
      </c>
      <c r="C67" s="3" t="n">
        <v>486.220215213223</v>
      </c>
      <c r="D67" s="3" t="n">
        <v>0.00476445920103597</v>
      </c>
      <c r="E67" s="3" t="n">
        <v>-7.7134718170665</v>
      </c>
      <c r="F67" s="3" t="n">
        <v>9.88365820282675E-054</v>
      </c>
      <c r="G67" s="3" t="n">
        <v>1.16105830976064E-052</v>
      </c>
      <c r="H67" s="3" t="s">
        <v>16</v>
      </c>
      <c r="I67" s="3" t="n">
        <v>2.31657637810233</v>
      </c>
      <c r="J67" s="3" t="n">
        <v>486.220215213223</v>
      </c>
    </row>
    <row r="68" customFormat="false" ht="14" hidden="false" customHeight="false" outlineLevel="0" collapsed="false">
      <c r="A68" s="4" t="s">
        <v>78</v>
      </c>
      <c r="B68" s="3" t="n">
        <v>26.6406283481768</v>
      </c>
      <c r="C68" s="3" t="n">
        <v>1242.9004251388</v>
      </c>
      <c r="D68" s="3" t="n">
        <v>0.0214342418824112</v>
      </c>
      <c r="E68" s="3" t="n">
        <v>-5.54393879906387</v>
      </c>
      <c r="F68" s="3" t="n">
        <v>8.811340603359E-052</v>
      </c>
      <c r="G68" s="3" t="n">
        <v>1.01283044139686E-050</v>
      </c>
      <c r="H68" s="3" t="s">
        <v>16</v>
      </c>
      <c r="I68" s="3" t="n">
        <v>26.6406283481768</v>
      </c>
      <c r="J68" s="3" t="n">
        <v>1242.9004251388</v>
      </c>
    </row>
    <row r="69" customFormat="false" ht="14" hidden="false" customHeight="false" outlineLevel="0" collapsed="false">
      <c r="A69" s="4" t="s">
        <v>79</v>
      </c>
      <c r="B69" s="3" t="n">
        <v>19.6908992138698</v>
      </c>
      <c r="C69" s="3" t="n">
        <v>1027.14020463793</v>
      </c>
      <c r="D69" s="3" t="n">
        <v>0.0191706050692572</v>
      </c>
      <c r="E69" s="3" t="n">
        <v>-5.70496031721098</v>
      </c>
      <c r="F69" s="3" t="n">
        <v>3.19414170962873E-049</v>
      </c>
      <c r="G69" s="3" t="n">
        <v>3.63248668892884E-048</v>
      </c>
      <c r="H69" s="3" t="s">
        <v>16</v>
      </c>
      <c r="I69" s="3" t="n">
        <v>19.6908992138698</v>
      </c>
      <c r="J69" s="3" t="n">
        <v>1027.14020463793</v>
      </c>
    </row>
    <row r="70" customFormat="false" ht="14" hidden="false" customHeight="false" outlineLevel="0" collapsed="false">
      <c r="A70" s="4" t="s">
        <v>80</v>
      </c>
      <c r="B70" s="3" t="n">
        <v>10.4245937014605</v>
      </c>
      <c r="C70" s="3" t="n">
        <v>741.485828200165</v>
      </c>
      <c r="D70" s="3" t="n">
        <v>0.0140590599374832</v>
      </c>
      <c r="E70" s="3" t="n">
        <v>-6.15235605829971</v>
      </c>
      <c r="F70" s="3" t="n">
        <v>4.04482123631322E-048</v>
      </c>
      <c r="G70" s="3" t="n">
        <v>4.55148831749351E-047</v>
      </c>
      <c r="H70" s="3" t="s">
        <v>16</v>
      </c>
      <c r="I70" s="3" t="n">
        <v>10.4245937014605</v>
      </c>
      <c r="J70" s="3" t="n">
        <v>741.485828200165</v>
      </c>
    </row>
    <row r="71" customFormat="false" ht="14" hidden="false" customHeight="false" outlineLevel="0" collapsed="false">
      <c r="A71" s="4" t="s">
        <v>81</v>
      </c>
      <c r="B71" s="3" t="n">
        <v>1.15828818905117</v>
      </c>
      <c r="C71" s="3" t="n">
        <v>388.976172170578</v>
      </c>
      <c r="D71" s="3" t="n">
        <v>0.0029777870006475</v>
      </c>
      <c r="E71" s="3" t="n">
        <v>-8.39154372217913</v>
      </c>
      <c r="F71" s="3" t="n">
        <v>1.33726080509623E-047</v>
      </c>
      <c r="G71" s="3" t="n">
        <v>1.48909562567486E-046</v>
      </c>
      <c r="H71" s="3" t="s">
        <v>16</v>
      </c>
      <c r="I71" s="3" t="n">
        <v>1.15828818905117</v>
      </c>
      <c r="J71" s="3" t="n">
        <v>388.976172170578</v>
      </c>
    </row>
    <row r="72" customFormat="false" ht="14" hidden="false" customHeight="false" outlineLevel="0" collapsed="false">
      <c r="A72" s="4" t="s">
        <v>82</v>
      </c>
      <c r="B72" s="3" t="n">
        <v>78.7635968554792</v>
      </c>
      <c r="C72" s="3" t="n">
        <v>2415.9066943407</v>
      </c>
      <c r="D72" s="3" t="n">
        <v>0.0326020856020575</v>
      </c>
      <c r="E72" s="3" t="n">
        <v>-4.93889193110052</v>
      </c>
      <c r="F72" s="3" t="n">
        <v>1.83006529066006E-047</v>
      </c>
      <c r="G72" s="3" t="n">
        <v>2.01684515022227E-046</v>
      </c>
      <c r="H72" s="3" t="s">
        <v>16</v>
      </c>
      <c r="I72" s="3" t="n">
        <v>78.7635968554792</v>
      </c>
      <c r="J72" s="3" t="n">
        <v>2415.9066943407</v>
      </c>
    </row>
    <row r="73" customFormat="false" ht="14" hidden="false" customHeight="false" outlineLevel="0" collapsed="false">
      <c r="A73" s="4" t="s">
        <v>83</v>
      </c>
      <c r="B73" s="3" t="n">
        <v>0</v>
      </c>
      <c r="C73" s="3" t="n">
        <v>361.626285064834</v>
      </c>
      <c r="D73" s="3" t="n">
        <v>0</v>
      </c>
      <c r="E73" s="3" t="n">
        <v>-20</v>
      </c>
      <c r="F73" s="3" t="n">
        <v>3.84760865426313E-047</v>
      </c>
      <c r="G73" s="3" t="n">
        <v>4.15464005192655E-046</v>
      </c>
      <c r="H73" s="3" t="s">
        <v>16</v>
      </c>
      <c r="I73" s="3" t="n">
        <v>0</v>
      </c>
      <c r="J73" s="3" t="n">
        <v>361.626285064834</v>
      </c>
    </row>
    <row r="74" customFormat="false" ht="14" hidden="false" customHeight="false" outlineLevel="0" collapsed="false">
      <c r="A74" s="4" t="s">
        <v>84</v>
      </c>
      <c r="B74" s="3" t="n">
        <v>32.4320692934326</v>
      </c>
      <c r="C74" s="3" t="n">
        <v>0</v>
      </c>
      <c r="D74" s="3" t="e">
        <f aca="false"/>
        <v>#DIV/0!</v>
      </c>
      <c r="E74" s="3" t="n">
        <v>20</v>
      </c>
      <c r="F74" s="3" t="n">
        <v>4.70214564494358E-046</v>
      </c>
      <c r="G74" s="3" t="n">
        <v>4.97682544004424E-045</v>
      </c>
      <c r="H74" s="3" t="s">
        <v>12</v>
      </c>
      <c r="I74" s="3" t="n">
        <v>32.4320692934326</v>
      </c>
      <c r="J74" s="3" t="n">
        <v>0</v>
      </c>
    </row>
    <row r="75" customFormat="false" ht="14" hidden="false" customHeight="false" outlineLevel="0" collapsed="false">
      <c r="A75" s="4" t="s">
        <v>85</v>
      </c>
      <c r="B75" s="3" t="n">
        <v>0</v>
      </c>
      <c r="C75" s="3" t="n">
        <v>346.431903339421</v>
      </c>
      <c r="D75" s="3" t="n">
        <v>0</v>
      </c>
      <c r="E75" s="3" t="n">
        <v>-20</v>
      </c>
      <c r="F75" s="3" t="n">
        <v>3.44945981605938E-045</v>
      </c>
      <c r="G75" s="3" t="n">
        <v>3.5975341886512E-044</v>
      </c>
      <c r="H75" s="3" t="s">
        <v>16</v>
      </c>
      <c r="I75" s="3" t="n">
        <v>0</v>
      </c>
      <c r="J75" s="3" t="n">
        <v>346.431903339421</v>
      </c>
    </row>
    <row r="76" customFormat="false" ht="14" hidden="false" customHeight="false" outlineLevel="0" collapsed="false">
      <c r="A76" s="4" t="s">
        <v>86</v>
      </c>
      <c r="B76" s="3" t="n">
        <v>0</v>
      </c>
      <c r="C76" s="3" t="n">
        <v>346.431903339421</v>
      </c>
      <c r="D76" s="3" t="n">
        <v>0</v>
      </c>
      <c r="E76" s="3" t="n">
        <v>-20</v>
      </c>
      <c r="F76" s="3" t="n">
        <v>3.44945981605938E-045</v>
      </c>
      <c r="G76" s="3" t="n">
        <v>3.5975341886512E-044</v>
      </c>
      <c r="H76" s="3" t="s">
        <v>16</v>
      </c>
      <c r="I76" s="3" t="n">
        <v>0</v>
      </c>
      <c r="J76" s="3" t="n">
        <v>346.431903339421</v>
      </c>
    </row>
    <row r="77" customFormat="false" ht="14" hidden="false" customHeight="false" outlineLevel="0" collapsed="false">
      <c r="A77" s="4" t="s">
        <v>87</v>
      </c>
      <c r="B77" s="3" t="n">
        <v>28.9572047262791</v>
      </c>
      <c r="C77" s="3" t="n">
        <v>0</v>
      </c>
      <c r="D77" s="3" t="e">
        <f aca="false"/>
        <v>#DIV/0!</v>
      </c>
      <c r="E77" s="3" t="n">
        <v>20</v>
      </c>
      <c r="F77" s="3" t="n">
        <v>2.96597290393567E-042</v>
      </c>
      <c r="G77" s="3" t="n">
        <v>2.93576392065485E-041</v>
      </c>
      <c r="H77" s="3" t="s">
        <v>12</v>
      </c>
      <c r="I77" s="3" t="n">
        <v>28.9572047262791</v>
      </c>
      <c r="J77" s="3" t="n">
        <v>0</v>
      </c>
    </row>
    <row r="78" customFormat="false" ht="14" hidden="false" customHeight="false" outlineLevel="0" collapsed="false">
      <c r="A78" s="4" t="s">
        <v>88</v>
      </c>
      <c r="B78" s="3" t="n">
        <v>28.9572047262791</v>
      </c>
      <c r="C78" s="3" t="n">
        <v>0</v>
      </c>
      <c r="D78" s="3" t="e">
        <f aca="false"/>
        <v>#DIV/0!</v>
      </c>
      <c r="E78" s="3" t="n">
        <v>20</v>
      </c>
      <c r="F78" s="3" t="n">
        <v>2.96597290393567E-042</v>
      </c>
      <c r="G78" s="3" t="n">
        <v>2.93576392065485E-041</v>
      </c>
      <c r="H78" s="3" t="s">
        <v>12</v>
      </c>
      <c r="I78" s="3" t="n">
        <v>28.9572047262791</v>
      </c>
      <c r="J78" s="3" t="n">
        <v>0</v>
      </c>
    </row>
    <row r="79" customFormat="false" ht="14" hidden="false" customHeight="false" outlineLevel="0" collapsed="false">
      <c r="A79" s="4" t="s">
        <v>89</v>
      </c>
      <c r="B79" s="3" t="n">
        <v>28.9572047262791</v>
      </c>
      <c r="C79" s="3" t="n">
        <v>0</v>
      </c>
      <c r="D79" s="3" t="e">
        <f aca="false"/>
        <v>#DIV/0!</v>
      </c>
      <c r="E79" s="3" t="n">
        <v>20</v>
      </c>
      <c r="F79" s="3" t="n">
        <v>2.96597290393567E-042</v>
      </c>
      <c r="G79" s="3" t="n">
        <v>2.93576392065485E-041</v>
      </c>
      <c r="H79" s="3" t="s">
        <v>12</v>
      </c>
      <c r="I79" s="3" t="n">
        <v>28.9572047262791</v>
      </c>
      <c r="J79" s="3" t="n">
        <v>0</v>
      </c>
    </row>
    <row r="80" customFormat="false" ht="14" hidden="false" customHeight="false" outlineLevel="0" collapsed="false">
      <c r="A80" s="4" t="s">
        <v>90</v>
      </c>
      <c r="B80" s="3" t="n">
        <v>1.15828818905117</v>
      </c>
      <c r="C80" s="3" t="n">
        <v>343.393026994339</v>
      </c>
      <c r="D80" s="3" t="n">
        <v>0.00337306846091043</v>
      </c>
      <c r="E80" s="3" t="n">
        <v>-8.21172268459432</v>
      </c>
      <c r="F80" s="3" t="n">
        <v>2.12221341517276E-041</v>
      </c>
      <c r="G80" s="3" t="n">
        <v>2.06240558256335E-040</v>
      </c>
      <c r="H80" s="3" t="s">
        <v>16</v>
      </c>
      <c r="I80" s="3" t="n">
        <v>1.15828818905117</v>
      </c>
      <c r="J80" s="3" t="n">
        <v>343.393026994339</v>
      </c>
    </row>
    <row r="81" customFormat="false" ht="14" hidden="false" customHeight="false" outlineLevel="0" collapsed="false">
      <c r="A81" s="4" t="s">
        <v>91</v>
      </c>
      <c r="B81" s="3" t="n">
        <v>6.94972913430699</v>
      </c>
      <c r="C81" s="3" t="n">
        <v>568.269876530454</v>
      </c>
      <c r="D81" s="3" t="n">
        <v>0.0122296278957073</v>
      </c>
      <c r="E81" s="3" t="n">
        <v>-6.35347568134562</v>
      </c>
      <c r="F81" s="3" t="n">
        <v>2.9002125007897E-041</v>
      </c>
      <c r="G81" s="3" t="n">
        <v>2.79308753454431E-040</v>
      </c>
      <c r="H81" s="3" t="s">
        <v>16</v>
      </c>
      <c r="I81" s="3" t="n">
        <v>6.94972913430699</v>
      </c>
      <c r="J81" s="3" t="n">
        <v>568.269876530454</v>
      </c>
    </row>
    <row r="82" customFormat="false" ht="14" hidden="false" customHeight="false" outlineLevel="0" collapsed="false">
      <c r="A82" s="4" t="s">
        <v>92</v>
      </c>
      <c r="B82" s="3" t="n">
        <v>4.63315275620466</v>
      </c>
      <c r="C82" s="3" t="n">
        <v>483.18133886814</v>
      </c>
      <c r="D82" s="3" t="n">
        <v>0.00958884870648749</v>
      </c>
      <c r="E82" s="3" t="n">
        <v>-6.70442667746349</v>
      </c>
      <c r="F82" s="3" t="n">
        <v>6.94070866814956E-041</v>
      </c>
      <c r="G82" s="3" t="n">
        <v>6.62465854129632E-040</v>
      </c>
      <c r="H82" s="3" t="s">
        <v>16</v>
      </c>
      <c r="I82" s="3" t="n">
        <v>4.63315275620466</v>
      </c>
      <c r="J82" s="3" t="n">
        <v>483.18133886814</v>
      </c>
    </row>
    <row r="83" customFormat="false" ht="14" hidden="false" customHeight="false" outlineLevel="0" collapsed="false">
      <c r="A83" s="4" t="s">
        <v>93</v>
      </c>
      <c r="B83" s="3" t="n">
        <v>12.7411700795628</v>
      </c>
      <c r="C83" s="3" t="n">
        <v>741.485828200165</v>
      </c>
      <c r="D83" s="3" t="n">
        <v>0.0171832954791461</v>
      </c>
      <c r="E83" s="3" t="n">
        <v>-5.86284944110473</v>
      </c>
      <c r="F83" s="3" t="n">
        <v>2.4568390116859E-040</v>
      </c>
      <c r="G83" s="3" t="n">
        <v>2.30382535394055E-039</v>
      </c>
      <c r="H83" s="3" t="s">
        <v>16</v>
      </c>
      <c r="I83" s="3" t="n">
        <v>12.7411700795628</v>
      </c>
      <c r="J83" s="3" t="n">
        <v>741.485828200165</v>
      </c>
    </row>
    <row r="84" customFormat="false" ht="14" hidden="false" customHeight="false" outlineLevel="0" collapsed="false">
      <c r="A84" s="4" t="s">
        <v>94</v>
      </c>
      <c r="B84" s="3" t="n">
        <v>0</v>
      </c>
      <c r="C84" s="3" t="n">
        <v>306.926510853347</v>
      </c>
      <c r="D84" s="3" t="n">
        <v>0</v>
      </c>
      <c r="E84" s="3" t="n">
        <v>-20</v>
      </c>
      <c r="F84" s="3" t="n">
        <v>4.5721898788401E-040</v>
      </c>
      <c r="G84" s="3" t="n">
        <v>4.21350946593109E-039</v>
      </c>
      <c r="H84" s="3" t="s">
        <v>16</v>
      </c>
      <c r="I84" s="3" t="n">
        <v>0</v>
      </c>
      <c r="J84" s="3" t="n">
        <v>306.926510853347</v>
      </c>
    </row>
    <row r="85" customFormat="false" ht="14" hidden="false" customHeight="false" outlineLevel="0" collapsed="false">
      <c r="A85" s="4" t="s">
        <v>95</v>
      </c>
      <c r="B85" s="3" t="n">
        <v>26.6406283481768</v>
      </c>
      <c r="C85" s="3" t="n">
        <v>0</v>
      </c>
      <c r="D85" s="3" t="e">
        <f aca="false"/>
        <v>#DIV/0!</v>
      </c>
      <c r="E85" s="3" t="n">
        <v>20</v>
      </c>
      <c r="F85" s="3" t="n">
        <v>1.18196920531836E-039</v>
      </c>
      <c r="G85" s="3" t="n">
        <v>1.07993596622678E-038</v>
      </c>
      <c r="H85" s="3" t="s">
        <v>12</v>
      </c>
      <c r="I85" s="3" t="n">
        <v>26.6406283481768</v>
      </c>
      <c r="J85" s="3" t="n">
        <v>0</v>
      </c>
    </row>
    <row r="86" customFormat="false" ht="14" hidden="false" customHeight="false" outlineLevel="0" collapsed="false">
      <c r="A86" s="4" t="s">
        <v>96</v>
      </c>
      <c r="B86" s="3" t="n">
        <v>3.4748645671535</v>
      </c>
      <c r="C86" s="3" t="n">
        <v>422.403811966487</v>
      </c>
      <c r="D86" s="3" t="n">
        <v>0.00822640437588947</v>
      </c>
      <c r="E86" s="3" t="n">
        <v>-6.92552229418149</v>
      </c>
      <c r="F86" s="3" t="n">
        <v>9.27623739245028E-039</v>
      </c>
      <c r="G86" s="3" t="n">
        <v>8.33302333825996E-038</v>
      </c>
      <c r="H86" s="3" t="s">
        <v>16</v>
      </c>
      <c r="I86" s="3" t="n">
        <v>3.4748645671535</v>
      </c>
      <c r="J86" s="3" t="n">
        <v>422.403811966487</v>
      </c>
    </row>
    <row r="87" customFormat="false" ht="14" hidden="false" customHeight="false" outlineLevel="0" collapsed="false">
      <c r="A87" s="4" t="s">
        <v>97</v>
      </c>
      <c r="B87" s="3" t="n">
        <v>5.79144094525583</v>
      </c>
      <c r="C87" s="3" t="n">
        <v>507.492349628801</v>
      </c>
      <c r="D87" s="3" t="n">
        <v>0.0114118783258347</v>
      </c>
      <c r="E87" s="3" t="n">
        <v>-6.45331991976583</v>
      </c>
      <c r="F87" s="3" t="n">
        <v>9.59381793271155E-039</v>
      </c>
      <c r="G87" s="3" t="n">
        <v>8.54649280839054E-038</v>
      </c>
      <c r="H87" s="3" t="s">
        <v>16</v>
      </c>
      <c r="I87" s="3" t="n">
        <v>5.79144094525583</v>
      </c>
      <c r="J87" s="3" t="n">
        <v>507.492349628801</v>
      </c>
    </row>
    <row r="88" customFormat="false" ht="14" hidden="false" customHeight="false" outlineLevel="0" collapsed="false">
      <c r="A88" s="4" t="s">
        <v>98</v>
      </c>
      <c r="B88" s="3" t="n">
        <v>25.4823401591256</v>
      </c>
      <c r="C88" s="3" t="n">
        <v>0</v>
      </c>
      <c r="D88" s="3" t="e">
        <f aca="false"/>
        <v>#DIV/0!</v>
      </c>
      <c r="E88" s="3" t="n">
        <v>20</v>
      </c>
      <c r="F88" s="3" t="n">
        <v>2.48301777890296E-038</v>
      </c>
      <c r="G88" s="3" t="n">
        <v>2.19367438483245E-037</v>
      </c>
      <c r="H88" s="3" t="s">
        <v>12</v>
      </c>
      <c r="I88" s="3" t="n">
        <v>25.4823401591256</v>
      </c>
      <c r="J88" s="3" t="n">
        <v>0</v>
      </c>
    </row>
    <row r="89" customFormat="false" ht="14" hidden="false" customHeight="false" outlineLevel="0" collapsed="false">
      <c r="A89" s="4" t="s">
        <v>99</v>
      </c>
      <c r="B89" s="3" t="n">
        <v>0</v>
      </c>
      <c r="C89" s="3" t="n">
        <v>282.615500092686</v>
      </c>
      <c r="D89" s="3" t="n">
        <v>0</v>
      </c>
      <c r="E89" s="3" t="n">
        <v>-20</v>
      </c>
      <c r="F89" s="3" t="n">
        <v>7.01588088239879E-037</v>
      </c>
      <c r="G89" s="3" t="n">
        <v>5.99998133062745E-036</v>
      </c>
      <c r="H89" s="3" t="s">
        <v>16</v>
      </c>
      <c r="I89" s="3" t="n">
        <v>0</v>
      </c>
      <c r="J89" s="3" t="n">
        <v>282.615500092686</v>
      </c>
    </row>
    <row r="90" customFormat="false" ht="14" hidden="false" customHeight="false" outlineLevel="0" collapsed="false">
      <c r="A90" s="4" t="s">
        <v>100</v>
      </c>
      <c r="B90" s="3" t="n">
        <v>27.798916537228</v>
      </c>
      <c r="C90" s="3" t="n">
        <v>1093.99548422975</v>
      </c>
      <c r="D90" s="3" t="n">
        <v>0.0254104490721919</v>
      </c>
      <c r="E90" s="3" t="n">
        <v>-5.29843431778765</v>
      </c>
      <c r="F90" s="3" t="n">
        <v>6.31104619658887E-036</v>
      </c>
      <c r="G90" s="3" t="n">
        <v>5.27070967511992E-035</v>
      </c>
      <c r="H90" s="3" t="s">
        <v>16</v>
      </c>
      <c r="I90" s="3" t="n">
        <v>27.798916537228</v>
      </c>
      <c r="J90" s="3" t="n">
        <v>1093.99548422975</v>
      </c>
    </row>
    <row r="91" customFormat="false" ht="14" hidden="false" customHeight="false" outlineLevel="0" collapsed="false">
      <c r="A91" s="4" t="s">
        <v>101</v>
      </c>
      <c r="B91" s="3" t="n">
        <v>8.10801732335815</v>
      </c>
      <c r="C91" s="3" t="n">
        <v>553.075494805041</v>
      </c>
      <c r="D91" s="3" t="n">
        <v>0.0146598744647261</v>
      </c>
      <c r="E91" s="3" t="n">
        <v>-6.09198344032023</v>
      </c>
      <c r="F91" s="3" t="n">
        <v>3.93747691120136E-035</v>
      </c>
      <c r="G91" s="3" t="n">
        <v>3.26291691323586E-034</v>
      </c>
      <c r="H91" s="3" t="s">
        <v>16</v>
      </c>
      <c r="I91" s="3" t="n">
        <v>8.10801732335816</v>
      </c>
      <c r="J91" s="3" t="n">
        <v>553.075494805041</v>
      </c>
    </row>
    <row r="92" customFormat="false" ht="14" hidden="false" customHeight="false" outlineLevel="0" collapsed="false">
      <c r="A92" s="4" t="s">
        <v>102</v>
      </c>
      <c r="B92" s="3" t="n">
        <v>32.4320692934326</v>
      </c>
      <c r="C92" s="3" t="n">
        <v>1194.27840361748</v>
      </c>
      <c r="D92" s="3" t="n">
        <v>0.0271562051153195</v>
      </c>
      <c r="E92" s="3" t="n">
        <v>-5.20257430238014</v>
      </c>
      <c r="F92" s="3" t="n">
        <v>5.65300811526171E-035</v>
      </c>
      <c r="G92" s="3" t="n">
        <v>4.64851205785752E-034</v>
      </c>
      <c r="H92" s="3" t="s">
        <v>16</v>
      </c>
      <c r="I92" s="3" t="n">
        <v>32.4320692934326</v>
      </c>
      <c r="J92" s="3" t="n">
        <v>1194.27840361748</v>
      </c>
    </row>
    <row r="93" customFormat="false" ht="14" hidden="false" customHeight="false" outlineLevel="0" collapsed="false">
      <c r="A93" s="4" t="s">
        <v>103</v>
      </c>
      <c r="B93" s="3" t="n">
        <v>9.26630551240932</v>
      </c>
      <c r="C93" s="3" t="n">
        <v>583.464258255867</v>
      </c>
      <c r="D93" s="3" t="n">
        <v>0.0158815306701199</v>
      </c>
      <c r="E93" s="3" t="n">
        <v>-5.97650622290029</v>
      </c>
      <c r="F93" s="3" t="n">
        <v>1.57267822894971E-034</v>
      </c>
      <c r="G93" s="3" t="n">
        <v>1.28335345553225E-033</v>
      </c>
      <c r="H93" s="3" t="s">
        <v>16</v>
      </c>
      <c r="I93" s="3" t="n">
        <v>9.26630551240932</v>
      </c>
      <c r="J93" s="3" t="n">
        <v>583.464258255867</v>
      </c>
    </row>
    <row r="94" customFormat="false" ht="14" hidden="false" customHeight="false" outlineLevel="0" collapsed="false">
      <c r="A94" s="4" t="s">
        <v>104</v>
      </c>
      <c r="B94" s="3" t="n">
        <v>2.31657637810233</v>
      </c>
      <c r="C94" s="3" t="n">
        <v>343.393026994339</v>
      </c>
      <c r="D94" s="3" t="n">
        <v>0.00674613692182084</v>
      </c>
      <c r="E94" s="3" t="n">
        <v>-7.21172268459433</v>
      </c>
      <c r="F94" s="3" t="n">
        <v>1.6335423387461E-034</v>
      </c>
      <c r="G94" s="3" t="n">
        <v>1.32292178796938E-033</v>
      </c>
      <c r="H94" s="3" t="s">
        <v>16</v>
      </c>
      <c r="I94" s="3" t="n">
        <v>2.31657637810233</v>
      </c>
      <c r="J94" s="3" t="n">
        <v>343.393026994339</v>
      </c>
    </row>
    <row r="95" customFormat="false" ht="14" hidden="false" customHeight="false" outlineLevel="0" collapsed="false">
      <c r="A95" s="4" t="s">
        <v>105</v>
      </c>
      <c r="B95" s="3" t="n">
        <v>19.6908992138698</v>
      </c>
      <c r="C95" s="3" t="n">
        <v>856.963129313305</v>
      </c>
      <c r="D95" s="3" t="n">
        <v>0.0229775337354926</v>
      </c>
      <c r="E95" s="3" t="n">
        <v>-5.44363223332759</v>
      </c>
      <c r="F95" s="3" t="n">
        <v>4.85408965837102E-033</v>
      </c>
      <c r="G95" s="3" t="n">
        <v>3.90152018405912E-032</v>
      </c>
      <c r="H95" s="3" t="s">
        <v>16</v>
      </c>
      <c r="I95" s="3" t="n">
        <v>19.6908992138698</v>
      </c>
      <c r="J95" s="3" t="n">
        <v>856.963129313305</v>
      </c>
    </row>
    <row r="96" customFormat="false" ht="14" hidden="false" customHeight="false" outlineLevel="0" collapsed="false">
      <c r="A96" s="4" t="s">
        <v>106</v>
      </c>
      <c r="B96" s="3" t="n">
        <v>20.849187402921</v>
      </c>
      <c r="C96" s="3" t="n">
        <v>0</v>
      </c>
      <c r="D96" s="3" t="e">
        <f aca="false"/>
        <v>#DIV/0!</v>
      </c>
      <c r="E96" s="3" t="n">
        <v>20</v>
      </c>
      <c r="F96" s="3" t="n">
        <v>7.10767728862404E-033</v>
      </c>
      <c r="G96" s="3" t="n">
        <v>5.67022912055156E-032</v>
      </c>
      <c r="H96" s="3" t="s">
        <v>12</v>
      </c>
      <c r="I96" s="3" t="n">
        <v>20.849187402921</v>
      </c>
      <c r="J96" s="3" t="n">
        <v>0</v>
      </c>
    </row>
    <row r="97" customFormat="false" ht="14" hidden="false" customHeight="false" outlineLevel="0" collapsed="false">
      <c r="A97" s="4" t="s">
        <v>107</v>
      </c>
      <c r="B97" s="3" t="n">
        <v>1.15828818905117</v>
      </c>
      <c r="C97" s="3" t="n">
        <v>276.53774740252</v>
      </c>
      <c r="D97" s="3" t="n">
        <v>0.00418853556135033</v>
      </c>
      <c r="E97" s="3" t="n">
        <v>-7.89933836237783</v>
      </c>
      <c r="F97" s="3" t="n">
        <v>2.81242200468826E-032</v>
      </c>
      <c r="G97" s="3" t="n">
        <v>2.22702157260129E-031</v>
      </c>
      <c r="H97" s="3" t="s">
        <v>16</v>
      </c>
      <c r="I97" s="3" t="n">
        <v>1.15828818905117</v>
      </c>
      <c r="J97" s="3" t="n">
        <v>276.53774740252</v>
      </c>
    </row>
    <row r="98" customFormat="false" ht="14" hidden="false" customHeight="false" outlineLevel="0" collapsed="false">
      <c r="A98" s="4" t="s">
        <v>108</v>
      </c>
      <c r="B98" s="3" t="n">
        <v>1.15828818905117</v>
      </c>
      <c r="C98" s="3" t="n">
        <v>273.498871057438</v>
      </c>
      <c r="D98" s="3" t="n">
        <v>0.00423507484536532</v>
      </c>
      <c r="E98" s="3" t="n">
        <v>-7.88339681850881</v>
      </c>
      <c r="F98" s="3" t="n">
        <v>7.3089365730748E-032</v>
      </c>
      <c r="G98" s="3" t="n">
        <v>5.74503911515953E-031</v>
      </c>
      <c r="H98" s="3" t="s">
        <v>16</v>
      </c>
      <c r="I98" s="3" t="n">
        <v>1.15828818905117</v>
      </c>
      <c r="J98" s="3" t="n">
        <v>273.498871057438</v>
      </c>
    </row>
    <row r="99" customFormat="false" ht="14" hidden="false" customHeight="false" outlineLevel="0" collapsed="false">
      <c r="A99" s="4" t="s">
        <v>109</v>
      </c>
      <c r="B99" s="3" t="n">
        <v>19.6908992138698</v>
      </c>
      <c r="C99" s="3" t="n">
        <v>0</v>
      </c>
      <c r="D99" s="3" t="e">
        <f aca="false"/>
        <v>#DIV/0!</v>
      </c>
      <c r="E99" s="3" t="n">
        <v>20</v>
      </c>
      <c r="F99" s="3" t="n">
        <v>1.8317133465635E-031</v>
      </c>
      <c r="G99" s="3" t="n">
        <v>1.41379174547031E-030</v>
      </c>
      <c r="H99" s="3" t="s">
        <v>12</v>
      </c>
      <c r="I99" s="3" t="n">
        <v>19.6908992138698</v>
      </c>
      <c r="J99" s="3" t="n">
        <v>0</v>
      </c>
    </row>
    <row r="100" customFormat="false" ht="14" hidden="false" customHeight="false" outlineLevel="0" collapsed="false">
      <c r="A100" s="4" t="s">
        <v>110</v>
      </c>
      <c r="B100" s="3" t="n">
        <v>19.6908992138698</v>
      </c>
      <c r="C100" s="3" t="n">
        <v>0</v>
      </c>
      <c r="D100" s="3" t="e">
        <f aca="false"/>
        <v>#DIV/0!</v>
      </c>
      <c r="E100" s="3" t="n">
        <v>20</v>
      </c>
      <c r="F100" s="3" t="n">
        <v>1.8317133465635E-031</v>
      </c>
      <c r="G100" s="3" t="n">
        <v>1.41379174547031E-030</v>
      </c>
      <c r="H100" s="3" t="s">
        <v>12</v>
      </c>
      <c r="I100" s="3" t="n">
        <v>19.6908992138698</v>
      </c>
      <c r="J100" s="3" t="n">
        <v>0</v>
      </c>
    </row>
    <row r="101" customFormat="false" ht="14" hidden="false" customHeight="false" outlineLevel="0" collapsed="false">
      <c r="A101" s="4" t="s">
        <v>111</v>
      </c>
      <c r="B101" s="3" t="n">
        <v>1.15828818905117</v>
      </c>
      <c r="C101" s="3" t="n">
        <v>267.421118367273</v>
      </c>
      <c r="D101" s="3" t="n">
        <v>0.00433132654639635</v>
      </c>
      <c r="E101" s="3" t="n">
        <v>-7.85097534081643</v>
      </c>
      <c r="F101" s="3" t="n">
        <v>4.93481905972478E-031</v>
      </c>
      <c r="G101" s="3" t="n">
        <v>3.76808683917557E-030</v>
      </c>
      <c r="H101" s="3" t="s">
        <v>16</v>
      </c>
      <c r="I101" s="3" t="n">
        <v>1.15828818905117</v>
      </c>
      <c r="J101" s="3" t="n">
        <v>267.421118367273</v>
      </c>
    </row>
    <row r="102" customFormat="false" ht="14" hidden="false" customHeight="false" outlineLevel="0" collapsed="false">
      <c r="A102" s="4" t="s">
        <v>112</v>
      </c>
      <c r="B102" s="3" t="n">
        <v>11.5828818905117</v>
      </c>
      <c r="C102" s="3" t="n">
        <v>616.891898051776</v>
      </c>
      <c r="D102" s="3" t="n">
        <v>0.0187761938957084</v>
      </c>
      <c r="E102" s="3" t="n">
        <v>-5.73495154447695</v>
      </c>
      <c r="F102" s="3" t="n">
        <v>6.45925029570246E-031</v>
      </c>
      <c r="G102" s="3" t="n">
        <v>4.89711955042973E-030</v>
      </c>
      <c r="H102" s="3" t="s">
        <v>16</v>
      </c>
      <c r="I102" s="3" t="n">
        <v>11.5828818905117</v>
      </c>
      <c r="J102" s="3" t="n">
        <v>616.891898051776</v>
      </c>
    </row>
    <row r="103" customFormat="false" ht="14" hidden="false" customHeight="false" outlineLevel="0" collapsed="false">
      <c r="A103" s="4" t="s">
        <v>113</v>
      </c>
      <c r="B103" s="3" t="n">
        <v>70.6555795321211</v>
      </c>
      <c r="C103" s="3" t="n">
        <v>1960.0752425783</v>
      </c>
      <c r="D103" s="3" t="n">
        <v>0.0360473812419467</v>
      </c>
      <c r="E103" s="3" t="n">
        <v>-4.79396173492686</v>
      </c>
      <c r="F103" s="3" t="n">
        <v>6.01183021696011E-030</v>
      </c>
      <c r="G103" s="3" t="n">
        <v>4.5258073957256E-029</v>
      </c>
      <c r="H103" s="3" t="s">
        <v>16</v>
      </c>
      <c r="I103" s="3" t="n">
        <v>70.6555795321211</v>
      </c>
      <c r="J103" s="3" t="n">
        <v>1960.0752425783</v>
      </c>
    </row>
    <row r="104" customFormat="false" ht="14" hidden="false" customHeight="false" outlineLevel="0" collapsed="false">
      <c r="A104" s="4" t="s">
        <v>114</v>
      </c>
      <c r="B104" s="3" t="n">
        <v>17.3743228357675</v>
      </c>
      <c r="C104" s="3" t="n">
        <v>0</v>
      </c>
      <c r="D104" s="3" t="e">
        <f aca="false"/>
        <v>#DIV/0!</v>
      </c>
      <c r="E104" s="3" t="n">
        <v>20</v>
      </c>
      <c r="F104" s="3" t="n">
        <v>1.41391420060925E-028</v>
      </c>
      <c r="G104" s="3" t="n">
        <v>1.02821379622536E-027</v>
      </c>
      <c r="H104" s="3" t="s">
        <v>12</v>
      </c>
      <c r="I104" s="3" t="n">
        <v>17.3743228357675</v>
      </c>
      <c r="J104" s="3" t="n">
        <v>0</v>
      </c>
    </row>
    <row r="105" customFormat="false" ht="14" hidden="false" customHeight="false" outlineLevel="0" collapsed="false">
      <c r="A105" s="4" t="s">
        <v>115</v>
      </c>
      <c r="B105" s="3" t="n">
        <v>2.31657637810233</v>
      </c>
      <c r="C105" s="3" t="n">
        <v>297.809881818099</v>
      </c>
      <c r="D105" s="3" t="n">
        <v>0.00777870889965057</v>
      </c>
      <c r="E105" s="3" t="n">
        <v>-7.00625356629435</v>
      </c>
      <c r="F105" s="3" t="n">
        <v>1.66212805886579E-028</v>
      </c>
      <c r="G105" s="3" t="n">
        <v>1.20055060468077E-027</v>
      </c>
      <c r="H105" s="3" t="s">
        <v>16</v>
      </c>
      <c r="I105" s="3" t="n">
        <v>2.31657637810233</v>
      </c>
      <c r="J105" s="3" t="n">
        <v>297.809881818099</v>
      </c>
    </row>
    <row r="106" customFormat="false" ht="14" hidden="false" customHeight="false" outlineLevel="0" collapsed="false">
      <c r="A106" s="4" t="s">
        <v>116</v>
      </c>
      <c r="B106" s="3" t="n">
        <v>0</v>
      </c>
      <c r="C106" s="3" t="n">
        <v>218.79909684595</v>
      </c>
      <c r="D106" s="3" t="n">
        <v>0</v>
      </c>
      <c r="E106" s="3" t="n">
        <v>-20</v>
      </c>
      <c r="F106" s="3" t="n">
        <v>2.16260675533415E-028</v>
      </c>
      <c r="G106" s="3" t="n">
        <v>1.55156149090752E-027</v>
      </c>
      <c r="H106" s="3" t="s">
        <v>16</v>
      </c>
      <c r="I106" s="3" t="n">
        <v>0</v>
      </c>
      <c r="J106" s="3" t="n">
        <v>218.79909684595</v>
      </c>
    </row>
    <row r="107" customFormat="false" ht="14" hidden="false" customHeight="false" outlineLevel="0" collapsed="false">
      <c r="A107" s="4" t="s">
        <v>117</v>
      </c>
      <c r="B107" s="3" t="n">
        <v>1.15828818905117</v>
      </c>
      <c r="C107" s="3" t="n">
        <v>246.148983951694</v>
      </c>
      <c r="D107" s="3" t="n">
        <v>0.00470563871707259</v>
      </c>
      <c r="E107" s="3" t="n">
        <v>-7.73139372506376</v>
      </c>
      <c r="F107" s="3" t="n">
        <v>3.92595167239866E-028</v>
      </c>
      <c r="G107" s="3" t="n">
        <v>2.79789489186278E-027</v>
      </c>
      <c r="H107" s="3" t="s">
        <v>16</v>
      </c>
      <c r="I107" s="3" t="n">
        <v>1.15828818905117</v>
      </c>
      <c r="J107" s="3" t="n">
        <v>246.148983951694</v>
      </c>
    </row>
    <row r="108" customFormat="false" ht="14" hidden="false" customHeight="false" outlineLevel="0" collapsed="false">
      <c r="A108" s="4" t="s">
        <v>118</v>
      </c>
      <c r="B108" s="3" t="n">
        <v>20.849187402921</v>
      </c>
      <c r="C108" s="3" t="n">
        <v>823.535489517396</v>
      </c>
      <c r="D108" s="3" t="n">
        <v>0.0253166835774606</v>
      </c>
      <c r="E108" s="3" t="n">
        <v>-5.3037677620907</v>
      </c>
      <c r="F108" s="3" t="n">
        <v>1.32681491186546E-027</v>
      </c>
      <c r="G108" s="3" t="n">
        <v>9.21016325184534E-027</v>
      </c>
      <c r="H108" s="3" t="s">
        <v>16</v>
      </c>
      <c r="I108" s="3" t="n">
        <v>20.849187402921</v>
      </c>
      <c r="J108" s="3" t="n">
        <v>823.535489517396</v>
      </c>
    </row>
    <row r="109" customFormat="false" ht="14" hidden="false" customHeight="false" outlineLevel="0" collapsed="false">
      <c r="A109" s="4" t="s">
        <v>119</v>
      </c>
      <c r="B109" s="3" t="n">
        <v>16.2160346467163</v>
      </c>
      <c r="C109" s="3" t="n">
        <v>0</v>
      </c>
      <c r="D109" s="3" t="e">
        <f aca="false"/>
        <v>#DIV/0!</v>
      </c>
      <c r="E109" s="3" t="n">
        <v>20</v>
      </c>
      <c r="F109" s="3" t="n">
        <v>4.26694713597749E-027</v>
      </c>
      <c r="G109" s="3" t="n">
        <v>2.94281708926448E-026</v>
      </c>
      <c r="H109" s="3" t="s">
        <v>12</v>
      </c>
      <c r="I109" s="3" t="n">
        <v>16.2160346467163</v>
      </c>
      <c r="J109" s="3" t="n">
        <v>0</v>
      </c>
    </row>
    <row r="110" customFormat="false" ht="14" hidden="false" customHeight="false" outlineLevel="0" collapsed="false">
      <c r="A110" s="4" t="s">
        <v>120</v>
      </c>
      <c r="B110" s="3" t="n">
        <v>4.63315275620466</v>
      </c>
      <c r="C110" s="3" t="n">
        <v>364.665161409917</v>
      </c>
      <c r="D110" s="3" t="n">
        <v>0.0127052245360959</v>
      </c>
      <c r="E110" s="3" t="n">
        <v>-6.29843431778766</v>
      </c>
      <c r="F110" s="3" t="n">
        <v>2.19173353615824E-026</v>
      </c>
      <c r="G110" s="3" t="n">
        <v>1.48288806971719E-025</v>
      </c>
      <c r="H110" s="3" t="s">
        <v>16</v>
      </c>
      <c r="I110" s="3" t="n">
        <v>4.63315275620466</v>
      </c>
      <c r="J110" s="3" t="n">
        <v>364.665161409917</v>
      </c>
    </row>
    <row r="111" customFormat="false" ht="14" hidden="false" customHeight="false" outlineLevel="0" collapsed="false">
      <c r="A111" s="4" t="s">
        <v>121</v>
      </c>
      <c r="B111" s="3" t="n">
        <v>0</v>
      </c>
      <c r="C111" s="3" t="n">
        <v>203.604715120537</v>
      </c>
      <c r="D111" s="3" t="n">
        <v>0</v>
      </c>
      <c r="E111" s="3" t="n">
        <v>-20</v>
      </c>
      <c r="F111" s="3" t="n">
        <v>2.41511072257844E-026</v>
      </c>
      <c r="G111" s="3" t="n">
        <v>1.62374425310463E-025</v>
      </c>
      <c r="H111" s="3" t="s">
        <v>16</v>
      </c>
      <c r="I111" s="3" t="n">
        <v>0</v>
      </c>
      <c r="J111" s="3" t="n">
        <v>203.604715120537</v>
      </c>
    </row>
    <row r="112" customFormat="false" ht="14" hidden="false" customHeight="false" outlineLevel="0" collapsed="false">
      <c r="A112" s="4" t="s">
        <v>122</v>
      </c>
      <c r="B112" s="3" t="n">
        <v>8.10801732335815</v>
      </c>
      <c r="C112" s="3" t="n">
        <v>471.02583348781</v>
      </c>
      <c r="D112" s="3" t="n">
        <v>0.0172135300166461</v>
      </c>
      <c r="E112" s="3" t="n">
        <v>-5.86031320539577</v>
      </c>
      <c r="F112" s="3" t="n">
        <v>3.50446590390504E-026</v>
      </c>
      <c r="G112" s="3" t="n">
        <v>2.31251484646573E-025</v>
      </c>
      <c r="H112" s="3" t="s">
        <v>16</v>
      </c>
      <c r="I112" s="3" t="n">
        <v>8.10801732335816</v>
      </c>
      <c r="J112" s="3" t="n">
        <v>471.02583348781</v>
      </c>
    </row>
    <row r="113" customFormat="false" ht="14" hidden="false" customHeight="false" outlineLevel="0" collapsed="false">
      <c r="A113" s="4" t="s">
        <v>123</v>
      </c>
      <c r="B113" s="3" t="n">
        <v>1.15828818905117</v>
      </c>
      <c r="C113" s="3" t="n">
        <v>230.954602226281</v>
      </c>
      <c r="D113" s="3" t="n">
        <v>0.00501522021161683</v>
      </c>
      <c r="E113" s="3" t="n">
        <v>-7.63947123562272</v>
      </c>
      <c r="F113" s="3" t="n">
        <v>4.59466522552538E-026</v>
      </c>
      <c r="G113" s="3" t="n">
        <v>3.01331112029855E-025</v>
      </c>
      <c r="H113" s="3" t="s">
        <v>16</v>
      </c>
      <c r="I113" s="3" t="n">
        <v>1.15828818905117</v>
      </c>
      <c r="J113" s="3" t="n">
        <v>230.954602226281</v>
      </c>
    </row>
    <row r="114" customFormat="false" ht="14" hidden="false" customHeight="false" outlineLevel="0" collapsed="false">
      <c r="A114" s="4" t="s">
        <v>124</v>
      </c>
      <c r="B114" s="3" t="n">
        <v>23.1657637810233</v>
      </c>
      <c r="C114" s="3" t="n">
        <v>856.963129313305</v>
      </c>
      <c r="D114" s="3" t="n">
        <v>0.0270323926299913</v>
      </c>
      <c r="E114" s="3" t="n">
        <v>-5.20916697969057</v>
      </c>
      <c r="F114" s="3" t="n">
        <v>9.47957144631909E-026</v>
      </c>
      <c r="G114" s="3" t="n">
        <v>6.17906211958238E-025</v>
      </c>
      <c r="H114" s="3" t="s">
        <v>16</v>
      </c>
      <c r="I114" s="3" t="n">
        <v>23.1657637810233</v>
      </c>
      <c r="J114" s="3" t="n">
        <v>856.963129313305</v>
      </c>
    </row>
    <row r="115" customFormat="false" ht="14" hidden="false" customHeight="false" outlineLevel="0" collapsed="false">
      <c r="A115" s="4" t="s">
        <v>125</v>
      </c>
      <c r="B115" s="3" t="n">
        <v>2.31657637810233</v>
      </c>
      <c r="C115" s="3" t="n">
        <v>276.53774740252</v>
      </c>
      <c r="D115" s="3" t="n">
        <v>0.00837707112270063</v>
      </c>
      <c r="E115" s="3" t="n">
        <v>-6.89933836237783</v>
      </c>
      <c r="F115" s="3" t="n">
        <v>9.70379144177142E-026</v>
      </c>
      <c r="G115" s="3" t="n">
        <v>6.28688063712342E-025</v>
      </c>
      <c r="H115" s="3" t="s">
        <v>16</v>
      </c>
      <c r="I115" s="3" t="n">
        <v>2.31657637810233</v>
      </c>
      <c r="J115" s="3" t="n">
        <v>276.53774740252</v>
      </c>
    </row>
    <row r="116" customFormat="false" ht="14" hidden="false" customHeight="false" outlineLevel="0" collapsed="false">
      <c r="A116" s="4" t="s">
        <v>126</v>
      </c>
      <c r="B116" s="3" t="n">
        <v>15.0577464576651</v>
      </c>
      <c r="C116" s="3" t="n">
        <v>0</v>
      </c>
      <c r="D116" s="3" t="e">
        <f aca="false"/>
        <v>#DIV/0!</v>
      </c>
      <c r="E116" s="3" t="n">
        <v>20</v>
      </c>
      <c r="F116" s="3" t="n">
        <v>1.36875398115006E-025</v>
      </c>
      <c r="G116" s="3" t="n">
        <v>8.81444581836999E-025</v>
      </c>
      <c r="H116" s="3" t="s">
        <v>12</v>
      </c>
      <c r="I116" s="3" t="n">
        <v>15.0577464576651</v>
      </c>
      <c r="J116" s="3" t="n">
        <v>0</v>
      </c>
    </row>
    <row r="117" customFormat="false" ht="14" hidden="false" customHeight="false" outlineLevel="0" collapsed="false">
      <c r="A117" s="4" t="s">
        <v>127</v>
      </c>
      <c r="B117" s="3" t="n">
        <v>3.4748645671535</v>
      </c>
      <c r="C117" s="3" t="n">
        <v>313.004263543512</v>
      </c>
      <c r="D117" s="3" t="n">
        <v>0.0111016525072683</v>
      </c>
      <c r="E117" s="3" t="n">
        <v>-6.4930817486412</v>
      </c>
      <c r="F117" s="3" t="n">
        <v>6.04119551885688E-025</v>
      </c>
      <c r="G117" s="3" t="n">
        <v>3.82132426606982E-024</v>
      </c>
      <c r="H117" s="3" t="s">
        <v>16</v>
      </c>
      <c r="I117" s="3" t="n">
        <v>3.4748645671535</v>
      </c>
      <c r="J117" s="3" t="n">
        <v>313.004263543512</v>
      </c>
    </row>
    <row r="118" customFormat="false" ht="14" hidden="false" customHeight="false" outlineLevel="0" collapsed="false">
      <c r="A118" s="4" t="s">
        <v>128</v>
      </c>
      <c r="B118" s="3" t="n">
        <v>1.15828818905117</v>
      </c>
      <c r="C118" s="3" t="n">
        <v>218.79909684595</v>
      </c>
      <c r="D118" s="3" t="n">
        <v>0.00529384355670667</v>
      </c>
      <c r="E118" s="3" t="n">
        <v>-7.56146872362144</v>
      </c>
      <c r="F118" s="3" t="n">
        <v>2.05856770425895E-024</v>
      </c>
      <c r="G118" s="3" t="n">
        <v>1.27942376503071E-023</v>
      </c>
      <c r="H118" s="3" t="s">
        <v>16</v>
      </c>
      <c r="I118" s="3" t="n">
        <v>1.15828818905117</v>
      </c>
      <c r="J118" s="3" t="n">
        <v>218.79909684595</v>
      </c>
    </row>
    <row r="119" customFormat="false" ht="14" hidden="false" customHeight="false" outlineLevel="0" collapsed="false">
      <c r="A119" s="4" t="s">
        <v>129</v>
      </c>
      <c r="B119" s="3" t="n">
        <v>140.152870875191</v>
      </c>
      <c r="C119" s="3" t="n">
        <v>3206.01454406219</v>
      </c>
      <c r="D119" s="3" t="n">
        <v>0.0437156066976571</v>
      </c>
      <c r="E119" s="3" t="n">
        <v>-4.51570776849909</v>
      </c>
      <c r="F119" s="3" t="n">
        <v>3.53523691882158E-024</v>
      </c>
      <c r="G119" s="3" t="n">
        <v>2.18449032729495E-023</v>
      </c>
      <c r="H119" s="3" t="s">
        <v>16</v>
      </c>
      <c r="I119" s="3" t="n">
        <v>140.152870875191</v>
      </c>
      <c r="J119" s="3" t="n">
        <v>3206.01454406219</v>
      </c>
    </row>
    <row r="120" customFormat="false" ht="14" hidden="false" customHeight="false" outlineLevel="0" collapsed="false">
      <c r="A120" s="4" t="s">
        <v>130</v>
      </c>
      <c r="B120" s="3" t="n">
        <v>13.899458268614</v>
      </c>
      <c r="C120" s="3" t="n">
        <v>0</v>
      </c>
      <c r="D120" s="3" t="e">
        <f aca="false"/>
        <v>#DIV/0!</v>
      </c>
      <c r="E120" s="3" t="n">
        <v>20</v>
      </c>
      <c r="F120" s="3" t="n">
        <v>4.69203985185599E-024</v>
      </c>
      <c r="G120" s="3" t="n">
        <v>2.88263827680118E-023</v>
      </c>
      <c r="H120" s="3" t="s">
        <v>12</v>
      </c>
      <c r="I120" s="3" t="n">
        <v>13.899458268614</v>
      </c>
      <c r="J120" s="3" t="n">
        <v>0</v>
      </c>
    </row>
    <row r="121" customFormat="false" ht="14" hidden="false" customHeight="false" outlineLevel="0" collapsed="false">
      <c r="A121" s="4" t="s">
        <v>131</v>
      </c>
      <c r="B121" s="3" t="n">
        <v>0</v>
      </c>
      <c r="C121" s="3" t="n">
        <v>185.371457050041</v>
      </c>
      <c r="D121" s="3" t="n">
        <v>0</v>
      </c>
      <c r="E121" s="3" t="n">
        <v>-20</v>
      </c>
      <c r="F121" s="3" t="n">
        <v>7.13734617755839E-024</v>
      </c>
      <c r="G121" s="3" t="n">
        <v>4.34747752923642E-023</v>
      </c>
      <c r="H121" s="3" t="s">
        <v>16</v>
      </c>
      <c r="I121" s="3" t="n">
        <v>0</v>
      </c>
      <c r="J121" s="3" t="n">
        <v>185.371457050041</v>
      </c>
    </row>
    <row r="122" customFormat="false" ht="14" hidden="false" customHeight="false" outlineLevel="0" collapsed="false">
      <c r="A122" s="4" t="s">
        <v>132</v>
      </c>
      <c r="B122" s="3" t="n">
        <v>0</v>
      </c>
      <c r="C122" s="3" t="n">
        <v>185.371457050041</v>
      </c>
      <c r="D122" s="3" t="n">
        <v>0</v>
      </c>
      <c r="E122" s="3" t="n">
        <v>-20</v>
      </c>
      <c r="F122" s="3" t="n">
        <v>7.13734617755839E-024</v>
      </c>
      <c r="G122" s="3" t="n">
        <v>4.34747752923642E-023</v>
      </c>
      <c r="H122" s="3" t="s">
        <v>16</v>
      </c>
      <c r="I122" s="3" t="n">
        <v>0</v>
      </c>
      <c r="J122" s="3" t="n">
        <v>185.371457050041</v>
      </c>
    </row>
    <row r="123" customFormat="false" ht="14" hidden="false" customHeight="false" outlineLevel="0" collapsed="false">
      <c r="A123" s="4" t="s">
        <v>133</v>
      </c>
      <c r="B123" s="3" t="n">
        <v>12.7411700795628</v>
      </c>
      <c r="C123" s="3" t="n">
        <v>565.231000185371</v>
      </c>
      <c r="D123" s="3" t="n">
        <v>0.0225415274027508</v>
      </c>
      <c r="E123" s="3" t="n">
        <v>-5.47127091464987</v>
      </c>
      <c r="F123" s="3" t="n">
        <v>6.42968479760146E-023</v>
      </c>
      <c r="G123" s="3" t="n">
        <v>3.83985086515975E-022</v>
      </c>
      <c r="H123" s="3" t="s">
        <v>16</v>
      </c>
      <c r="I123" s="3" t="n">
        <v>12.7411700795628</v>
      </c>
      <c r="J123" s="3" t="n">
        <v>565.231000185372</v>
      </c>
    </row>
    <row r="124" customFormat="false" ht="14" hidden="false" customHeight="false" outlineLevel="0" collapsed="false">
      <c r="A124" s="4" t="s">
        <v>134</v>
      </c>
      <c r="B124" s="3" t="n">
        <v>4.63315275620466</v>
      </c>
      <c r="C124" s="3" t="n">
        <v>334.276397959091</v>
      </c>
      <c r="D124" s="3" t="n">
        <v>0.0138602449484683</v>
      </c>
      <c r="E124" s="3" t="n">
        <v>-6.1729034357038</v>
      </c>
      <c r="F124" s="3" t="n">
        <v>7.5796090866351E-023</v>
      </c>
      <c r="G124" s="3" t="n">
        <v>4.47657575337731E-022</v>
      </c>
      <c r="H124" s="3" t="s">
        <v>16</v>
      </c>
      <c r="I124" s="3" t="n">
        <v>4.63315275620466</v>
      </c>
      <c r="J124" s="3" t="n">
        <v>334.276397959091</v>
      </c>
    </row>
    <row r="125" customFormat="false" ht="14" hidden="false" customHeight="false" outlineLevel="0" collapsed="false">
      <c r="A125" s="4" t="s">
        <v>135</v>
      </c>
      <c r="B125" s="3" t="n">
        <v>1.15828818905117</v>
      </c>
      <c r="C125" s="3" t="n">
        <v>206.64359146562</v>
      </c>
      <c r="D125" s="3" t="n">
        <v>0.00560524611886587</v>
      </c>
      <c r="E125" s="3" t="n">
        <v>-7.47900656342947</v>
      </c>
      <c r="F125" s="3" t="n">
        <v>9.13825853480888E-023</v>
      </c>
      <c r="G125" s="3" t="n">
        <v>5.36747163390697E-022</v>
      </c>
      <c r="H125" s="3" t="s">
        <v>16</v>
      </c>
      <c r="I125" s="3" t="n">
        <v>1.15828818905117</v>
      </c>
      <c r="J125" s="3" t="n">
        <v>206.64359146562</v>
      </c>
    </row>
    <row r="126" customFormat="false" ht="14" hidden="false" customHeight="false" outlineLevel="0" collapsed="false">
      <c r="A126" s="4" t="s">
        <v>136</v>
      </c>
      <c r="B126" s="3" t="n">
        <v>3.4748645671535</v>
      </c>
      <c r="C126" s="3" t="n">
        <v>288.693252782851</v>
      </c>
      <c r="D126" s="3" t="n">
        <v>0.0120365285078804</v>
      </c>
      <c r="E126" s="3" t="n">
        <v>-6.37643682978893</v>
      </c>
      <c r="F126" s="3" t="n">
        <v>5.33868711347594E-022</v>
      </c>
      <c r="G126" s="3" t="n">
        <v>3.06830995930418E-021</v>
      </c>
      <c r="H126" s="3" t="s">
        <v>16</v>
      </c>
      <c r="I126" s="3" t="n">
        <v>3.4748645671535</v>
      </c>
      <c r="J126" s="3" t="n">
        <v>288.693252782851</v>
      </c>
    </row>
    <row r="127" customFormat="false" ht="14" hidden="false" customHeight="false" outlineLevel="0" collapsed="false">
      <c r="A127" s="4" t="s">
        <v>137</v>
      </c>
      <c r="B127" s="3" t="n">
        <v>1.15828818905117</v>
      </c>
      <c r="C127" s="3" t="n">
        <v>200.565838775454</v>
      </c>
      <c r="D127" s="3" t="n">
        <v>0.00577510206186182</v>
      </c>
      <c r="E127" s="3" t="n">
        <v>-7.43593784153758</v>
      </c>
      <c r="F127" s="3" t="n">
        <v>6.06249756490836E-022</v>
      </c>
      <c r="G127" s="3" t="n">
        <v>3.46567374165082E-021</v>
      </c>
      <c r="H127" s="3" t="s">
        <v>16</v>
      </c>
      <c r="I127" s="3" t="n">
        <v>1.15828818905117</v>
      </c>
      <c r="J127" s="3" t="n">
        <v>200.565838775454</v>
      </c>
    </row>
    <row r="128" customFormat="false" ht="14" hidden="false" customHeight="false" outlineLevel="0" collapsed="false">
      <c r="A128" s="4" t="s">
        <v>138</v>
      </c>
      <c r="B128" s="3" t="n">
        <v>4.63315275620466</v>
      </c>
      <c r="C128" s="3" t="n">
        <v>325.159768923843</v>
      </c>
      <c r="D128" s="3" t="n">
        <v>0.0142488499470235</v>
      </c>
      <c r="E128" s="3" t="n">
        <v>-6.13301070858029</v>
      </c>
      <c r="F128" s="3" t="n">
        <v>8.36442129101767E-022</v>
      </c>
      <c r="G128" s="3" t="n">
        <v>4.75615231920101E-021</v>
      </c>
      <c r="H128" s="3" t="s">
        <v>16</v>
      </c>
      <c r="I128" s="3" t="n">
        <v>4.63315275620466</v>
      </c>
      <c r="J128" s="3" t="n">
        <v>325.159768923843</v>
      </c>
    </row>
    <row r="129" customFormat="false" ht="14" hidden="false" customHeight="false" outlineLevel="0" collapsed="false">
      <c r="A129" s="4" t="s">
        <v>139</v>
      </c>
      <c r="B129" s="3" t="n">
        <v>1.15828818905117</v>
      </c>
      <c r="C129" s="3" t="n">
        <v>197.526962430372</v>
      </c>
      <c r="D129" s="3" t="n">
        <v>0.00586394978589045</v>
      </c>
      <c r="E129" s="3" t="n">
        <v>-7.41391153520759</v>
      </c>
      <c r="F129" s="3" t="n">
        <v>1.55958794154178E-021</v>
      </c>
      <c r="G129" s="3" t="n">
        <v>8.82116142596911E-021</v>
      </c>
      <c r="H129" s="3" t="s">
        <v>16</v>
      </c>
      <c r="I129" s="3" t="n">
        <v>1.15828818905117</v>
      </c>
      <c r="J129" s="3" t="n">
        <v>197.526962430372</v>
      </c>
    </row>
    <row r="130" customFormat="false" ht="14" hidden="false" customHeight="false" outlineLevel="0" collapsed="false">
      <c r="A130" s="4" t="s">
        <v>140</v>
      </c>
      <c r="B130" s="3" t="n">
        <v>5.79144094525583</v>
      </c>
      <c r="C130" s="3" t="n">
        <v>358.587408719752</v>
      </c>
      <c r="D130" s="3" t="n">
        <v>0.0161507091560541</v>
      </c>
      <c r="E130" s="3" t="n">
        <v>-5.95225867665362</v>
      </c>
      <c r="F130" s="3" t="n">
        <v>1.57471077869228E-021</v>
      </c>
      <c r="G130" s="3" t="n">
        <v>8.83656599696611E-021</v>
      </c>
      <c r="H130" s="3" t="s">
        <v>16</v>
      </c>
      <c r="I130" s="3" t="n">
        <v>5.79144094525583</v>
      </c>
      <c r="J130" s="3" t="n">
        <v>358.587408719752</v>
      </c>
    </row>
    <row r="131" customFormat="false" ht="14" hidden="false" customHeight="false" outlineLevel="0" collapsed="false">
      <c r="A131" s="4" t="s">
        <v>141</v>
      </c>
      <c r="B131" s="3" t="n">
        <v>5.79144094525583</v>
      </c>
      <c r="C131" s="3" t="n">
        <v>358.587408719752</v>
      </c>
      <c r="D131" s="3" t="n">
        <v>0.0161507091560541</v>
      </c>
      <c r="E131" s="3" t="n">
        <v>-5.95225867665362</v>
      </c>
      <c r="F131" s="3" t="n">
        <v>1.57471077869228E-021</v>
      </c>
      <c r="G131" s="3" t="n">
        <v>8.83656599696611E-021</v>
      </c>
      <c r="H131" s="3" t="s">
        <v>16</v>
      </c>
      <c r="I131" s="3" t="n">
        <v>5.79144094525583</v>
      </c>
      <c r="J131" s="3" t="n">
        <v>358.587408719752</v>
      </c>
    </row>
    <row r="132" customFormat="false" ht="14" hidden="false" customHeight="false" outlineLevel="0" collapsed="false">
      <c r="A132" s="4" t="s">
        <v>142</v>
      </c>
      <c r="B132" s="3" t="n">
        <v>11.5828818905117</v>
      </c>
      <c r="C132" s="3" t="n">
        <v>0</v>
      </c>
      <c r="D132" s="3" t="e">
        <f aca="false"/>
        <v>#DIV/0!</v>
      </c>
      <c r="E132" s="3" t="n">
        <v>20</v>
      </c>
      <c r="F132" s="3" t="n">
        <v>6.90703231899458E-021</v>
      </c>
      <c r="G132" s="3" t="n">
        <v>3.84563414010688E-020</v>
      </c>
      <c r="H132" s="3" t="s">
        <v>12</v>
      </c>
      <c r="I132" s="3" t="n">
        <v>11.5828818905117</v>
      </c>
      <c r="J132" s="3" t="n">
        <v>0</v>
      </c>
    </row>
    <row r="133" customFormat="false" ht="14" hidden="false" customHeight="false" outlineLevel="0" collapsed="false">
      <c r="A133" s="4" t="s">
        <v>143</v>
      </c>
      <c r="B133" s="3" t="n">
        <v>0</v>
      </c>
      <c r="C133" s="3" t="n">
        <v>161.06044628938</v>
      </c>
      <c r="D133" s="3" t="n">
        <v>0</v>
      </c>
      <c r="E133" s="3" t="n">
        <v>-20</v>
      </c>
      <c r="F133" s="3" t="n">
        <v>1.47310696866128E-020</v>
      </c>
      <c r="G133" s="3" t="n">
        <v>8.11727499741703E-020</v>
      </c>
      <c r="H133" s="3" t="s">
        <v>16</v>
      </c>
      <c r="I133" s="3" t="n">
        <v>0</v>
      </c>
      <c r="J133" s="3" t="n">
        <v>161.06044628938</v>
      </c>
    </row>
    <row r="134" customFormat="false" ht="14" hidden="false" customHeight="false" outlineLevel="0" collapsed="false">
      <c r="A134" s="4" t="s">
        <v>144</v>
      </c>
      <c r="B134" s="3" t="n">
        <v>2.31657637810233</v>
      </c>
      <c r="C134" s="3" t="n">
        <v>230.954602226281</v>
      </c>
      <c r="D134" s="3" t="n">
        <v>0.0100304404232336</v>
      </c>
      <c r="E134" s="3" t="n">
        <v>-6.63947123562272</v>
      </c>
      <c r="F134" s="3" t="n">
        <v>6.33930392039407E-020</v>
      </c>
      <c r="G134" s="3" t="n">
        <v>3.45750810760269E-019</v>
      </c>
      <c r="H134" s="3" t="s">
        <v>16</v>
      </c>
      <c r="I134" s="3" t="n">
        <v>2.31657637810233</v>
      </c>
      <c r="J134" s="3" t="n">
        <v>230.954602226281</v>
      </c>
    </row>
    <row r="135" customFormat="false" ht="14" hidden="false" customHeight="false" outlineLevel="0" collapsed="false">
      <c r="A135" s="4" t="s">
        <v>145</v>
      </c>
      <c r="B135" s="3" t="n">
        <v>3.4748645671535</v>
      </c>
      <c r="C135" s="3" t="n">
        <v>267.421118367273</v>
      </c>
      <c r="D135" s="3" t="n">
        <v>0.012993979639189</v>
      </c>
      <c r="E135" s="3" t="n">
        <v>-6.26601284009528</v>
      </c>
      <c r="F135" s="3" t="n">
        <v>1.79343728298503E-019</v>
      </c>
      <c r="G135" s="3" t="n">
        <v>9.63409274126131E-019</v>
      </c>
      <c r="H135" s="3" t="s">
        <v>16</v>
      </c>
      <c r="I135" s="3" t="n">
        <v>3.4748645671535</v>
      </c>
      <c r="J135" s="3" t="n">
        <v>267.421118367273</v>
      </c>
    </row>
    <row r="136" customFormat="false" ht="14" hidden="false" customHeight="false" outlineLevel="0" collapsed="false">
      <c r="A136" s="4" t="s">
        <v>146</v>
      </c>
      <c r="B136" s="3" t="n">
        <v>0</v>
      </c>
      <c r="C136" s="3" t="n">
        <v>151.943817254132</v>
      </c>
      <c r="D136" s="3" t="n">
        <v>0</v>
      </c>
      <c r="E136" s="3" t="n">
        <v>-20</v>
      </c>
      <c r="F136" s="3" t="n">
        <v>2.60990218791645E-019</v>
      </c>
      <c r="G136" s="3" t="n">
        <v>1.39151393460483E-018</v>
      </c>
      <c r="H136" s="3" t="s">
        <v>16</v>
      </c>
      <c r="I136" s="3" t="n">
        <v>0</v>
      </c>
      <c r="J136" s="3" t="n">
        <v>151.943817254132</v>
      </c>
    </row>
    <row r="137" customFormat="false" ht="14" hidden="false" customHeight="false" outlineLevel="0" collapsed="false">
      <c r="A137" s="4" t="s">
        <v>147</v>
      </c>
      <c r="B137" s="3" t="n">
        <v>0</v>
      </c>
      <c r="C137" s="3" t="n">
        <v>151.943817254132</v>
      </c>
      <c r="D137" s="3" t="n">
        <v>0</v>
      </c>
      <c r="E137" s="3" t="n">
        <v>-20</v>
      </c>
      <c r="F137" s="3" t="n">
        <v>2.60990218791645E-019</v>
      </c>
      <c r="G137" s="3" t="n">
        <v>1.39151393460483E-018</v>
      </c>
      <c r="H137" s="3" t="s">
        <v>16</v>
      </c>
      <c r="I137" s="3" t="n">
        <v>0</v>
      </c>
      <c r="J137" s="3" t="n">
        <v>151.943817254132</v>
      </c>
    </row>
    <row r="138" customFormat="false" ht="14" hidden="false" customHeight="false" outlineLevel="0" collapsed="false">
      <c r="A138" s="4" t="s">
        <v>148</v>
      </c>
      <c r="B138" s="3" t="n">
        <v>2.31657637810233</v>
      </c>
      <c r="C138" s="3" t="n">
        <v>224.876849536116</v>
      </c>
      <c r="D138" s="3" t="n">
        <v>0.0103015334076453</v>
      </c>
      <c r="E138" s="3" t="n">
        <v>-6.60099708780809</v>
      </c>
      <c r="F138" s="3" t="n">
        <v>3.65433299355794E-019</v>
      </c>
      <c r="G138" s="3" t="n">
        <v>1.92437535473569E-018</v>
      </c>
      <c r="H138" s="3" t="s">
        <v>16</v>
      </c>
      <c r="I138" s="3" t="n">
        <v>2.31657637810233</v>
      </c>
      <c r="J138" s="3" t="n">
        <v>224.876849536116</v>
      </c>
    </row>
    <row r="139" customFormat="false" ht="14" hidden="false" customHeight="false" outlineLevel="0" collapsed="false">
      <c r="A139" s="4" t="s">
        <v>149</v>
      </c>
      <c r="B139" s="3" t="n">
        <v>19.6908992138698</v>
      </c>
      <c r="C139" s="3" t="n">
        <v>671.591672263264</v>
      </c>
      <c r="D139" s="3" t="n">
        <v>0.0293197489294521</v>
      </c>
      <c r="E139" s="3" t="n">
        <v>-5.09198344032023</v>
      </c>
      <c r="F139" s="3" t="n">
        <v>9.2972505297243E-018</v>
      </c>
      <c r="G139" s="3" t="n">
        <v>4.80133372766922E-017</v>
      </c>
      <c r="H139" s="3" t="s">
        <v>16</v>
      </c>
      <c r="I139" s="3" t="n">
        <v>19.6908992138698</v>
      </c>
      <c r="J139" s="3" t="n">
        <v>671.591672263264</v>
      </c>
    </row>
    <row r="140" customFormat="false" ht="14" hidden="false" customHeight="false" outlineLevel="0" collapsed="false">
      <c r="A140" s="4" t="s">
        <v>150</v>
      </c>
      <c r="B140" s="3" t="n">
        <v>5.79144094525583</v>
      </c>
      <c r="C140" s="3" t="n">
        <v>322.12089257876</v>
      </c>
      <c r="D140" s="3" t="n">
        <v>0.0179790913246641</v>
      </c>
      <c r="E140" s="3" t="n">
        <v>-5.79753608185497</v>
      </c>
      <c r="F140" s="3" t="n">
        <v>1.18345970527363E-017</v>
      </c>
      <c r="G140" s="3" t="n">
        <v>6.08230011989189E-017</v>
      </c>
      <c r="H140" s="3" t="s">
        <v>16</v>
      </c>
      <c r="I140" s="3" t="n">
        <v>5.79144094525583</v>
      </c>
      <c r="J140" s="3" t="n">
        <v>322.12089257876</v>
      </c>
    </row>
    <row r="141" customFormat="false" ht="14" hidden="false" customHeight="false" outlineLevel="0" collapsed="false">
      <c r="A141" s="4" t="s">
        <v>151</v>
      </c>
      <c r="B141" s="3" t="n">
        <v>9.26630551240932</v>
      </c>
      <c r="C141" s="3" t="n">
        <v>0</v>
      </c>
      <c r="D141" s="3" t="e">
        <f aca="false"/>
        <v>#DIV/0!</v>
      </c>
      <c r="E141" s="3" t="n">
        <v>20</v>
      </c>
      <c r="F141" s="3" t="n">
        <v>1.45469777310767E-017</v>
      </c>
      <c r="G141" s="3" t="n">
        <v>7.42277765848255E-017</v>
      </c>
      <c r="H141" s="3" t="s">
        <v>12</v>
      </c>
      <c r="I141" s="3" t="n">
        <v>9.26630551240932</v>
      </c>
      <c r="J141" s="3" t="n">
        <v>0</v>
      </c>
    </row>
    <row r="142" customFormat="false" ht="14" hidden="false" customHeight="false" outlineLevel="0" collapsed="false">
      <c r="A142" s="4" t="s">
        <v>152</v>
      </c>
      <c r="B142" s="3" t="n">
        <v>9.26630551240932</v>
      </c>
      <c r="C142" s="3" t="n">
        <v>0</v>
      </c>
      <c r="D142" s="3" t="e">
        <f aca="false"/>
        <v>#DIV/0!</v>
      </c>
      <c r="E142" s="3" t="n">
        <v>20</v>
      </c>
      <c r="F142" s="3" t="n">
        <v>1.45469777310767E-017</v>
      </c>
      <c r="G142" s="3" t="n">
        <v>7.42277765848255E-017</v>
      </c>
      <c r="H142" s="3" t="s">
        <v>12</v>
      </c>
      <c r="I142" s="3" t="n">
        <v>9.26630551240932</v>
      </c>
      <c r="J142" s="3" t="n">
        <v>0</v>
      </c>
    </row>
    <row r="143" customFormat="false" ht="14" hidden="false" customHeight="false" outlineLevel="0" collapsed="false">
      <c r="A143" s="4" t="s">
        <v>153</v>
      </c>
      <c r="B143" s="3" t="n">
        <v>140.152870875191</v>
      </c>
      <c r="C143" s="3" t="n">
        <v>3026.72083970231</v>
      </c>
      <c r="D143" s="3" t="n">
        <v>0.0463051858092653</v>
      </c>
      <c r="E143" s="3" t="n">
        <v>-4.43268241697262</v>
      </c>
      <c r="F143" s="3" t="n">
        <v>2.16455186477874E-017</v>
      </c>
      <c r="G143" s="3" t="n">
        <v>1.08126445955536E-016</v>
      </c>
      <c r="H143" s="3" t="s">
        <v>16</v>
      </c>
      <c r="I143" s="3" t="n">
        <v>140.152870875191</v>
      </c>
      <c r="J143" s="3" t="n">
        <v>3026.72083970231</v>
      </c>
    </row>
    <row r="144" customFormat="false" ht="14" hidden="false" customHeight="false" outlineLevel="0" collapsed="false">
      <c r="A144" s="4" t="s">
        <v>154</v>
      </c>
      <c r="B144" s="3" t="n">
        <v>1.15828818905117</v>
      </c>
      <c r="C144" s="3" t="n">
        <v>164.099322634463</v>
      </c>
      <c r="D144" s="3" t="n">
        <v>0.00705845807560887</v>
      </c>
      <c r="E144" s="3" t="n">
        <v>-7.1464312243426</v>
      </c>
      <c r="F144" s="3" t="n">
        <v>4.73850147676506E-017</v>
      </c>
      <c r="G144" s="3" t="n">
        <v>2.34511948086197E-016</v>
      </c>
      <c r="H144" s="3" t="s">
        <v>16</v>
      </c>
      <c r="I144" s="3" t="n">
        <v>1.15828818905117</v>
      </c>
      <c r="J144" s="3" t="n">
        <v>164.099322634463</v>
      </c>
    </row>
    <row r="145" customFormat="false" ht="14" hidden="false" customHeight="false" outlineLevel="0" collapsed="false">
      <c r="A145" s="4" t="s">
        <v>155</v>
      </c>
      <c r="B145" s="3" t="n">
        <v>19.6908992138698</v>
      </c>
      <c r="C145" s="3" t="n">
        <v>659.436166882933</v>
      </c>
      <c r="D145" s="3" t="n">
        <v>0.0298602051309167</v>
      </c>
      <c r="E145" s="3" t="n">
        <v>-5.06563211337328</v>
      </c>
      <c r="F145" s="3" t="n">
        <v>7.2402695023343E-017</v>
      </c>
      <c r="G145" s="3" t="n">
        <v>3.5667502755739E-016</v>
      </c>
      <c r="H145" s="3" t="s">
        <v>16</v>
      </c>
      <c r="I145" s="3" t="n">
        <v>19.6908992138698</v>
      </c>
      <c r="J145" s="3" t="n">
        <v>659.436166882933</v>
      </c>
    </row>
    <row r="146" customFormat="false" ht="14" hidden="false" customHeight="false" outlineLevel="0" collapsed="false">
      <c r="A146" s="4" t="s">
        <v>156</v>
      </c>
      <c r="B146" s="3" t="n">
        <v>3.4748645671535</v>
      </c>
      <c r="C146" s="3" t="n">
        <v>237.032354916446</v>
      </c>
      <c r="D146" s="3" t="n">
        <v>0.0146598744647261</v>
      </c>
      <c r="E146" s="3" t="n">
        <v>-6.09198344032023</v>
      </c>
      <c r="F146" s="3" t="n">
        <v>5.76896425253785E-016</v>
      </c>
      <c r="G146" s="3" t="n">
        <v>2.7531351723049E-015</v>
      </c>
      <c r="H146" s="3" t="s">
        <v>16</v>
      </c>
      <c r="I146" s="3" t="n">
        <v>3.4748645671535</v>
      </c>
      <c r="J146" s="3" t="n">
        <v>237.032354916446</v>
      </c>
    </row>
    <row r="147" customFormat="false" ht="14" hidden="false" customHeight="false" outlineLevel="0" collapsed="false">
      <c r="A147" s="4" t="s">
        <v>157</v>
      </c>
      <c r="B147" s="3" t="n">
        <v>8.10801732335815</v>
      </c>
      <c r="C147" s="3" t="n">
        <v>0</v>
      </c>
      <c r="D147" s="3" t="e">
        <f aca="false"/>
        <v>#DIV/0!</v>
      </c>
      <c r="E147" s="3" t="n">
        <v>20</v>
      </c>
      <c r="F147" s="3" t="n">
        <v>7.86513991755709E-016</v>
      </c>
      <c r="G147" s="3" t="n">
        <v>3.7368153652749E-015</v>
      </c>
      <c r="H147" s="3" t="s">
        <v>12</v>
      </c>
      <c r="I147" s="3" t="n">
        <v>8.10801732335816</v>
      </c>
      <c r="J147" s="3" t="n">
        <v>0</v>
      </c>
    </row>
    <row r="148" customFormat="false" ht="14" hidden="false" customHeight="false" outlineLevel="0" collapsed="false">
      <c r="A148" s="4" t="s">
        <v>158</v>
      </c>
      <c r="B148" s="3" t="n">
        <v>1.15828818905117</v>
      </c>
      <c r="C148" s="3" t="n">
        <v>151.943817254132</v>
      </c>
      <c r="D148" s="3" t="n">
        <v>0.0076231347216576</v>
      </c>
      <c r="E148" s="3" t="n">
        <v>-7.03539991195386</v>
      </c>
      <c r="F148" s="3" t="n">
        <v>1.93372144164247E-015</v>
      </c>
      <c r="G148" s="3" t="n">
        <v>9.12648221243179E-015</v>
      </c>
      <c r="H148" s="3" t="s">
        <v>16</v>
      </c>
      <c r="I148" s="3" t="n">
        <v>1.15828818905117</v>
      </c>
      <c r="J148" s="3" t="n">
        <v>151.943817254132</v>
      </c>
    </row>
    <row r="149" customFormat="false" ht="14" hidden="false" customHeight="false" outlineLevel="0" collapsed="false">
      <c r="A149" s="4" t="s">
        <v>159</v>
      </c>
      <c r="B149" s="3" t="n">
        <v>1.15828818905117</v>
      </c>
      <c r="C149" s="3" t="n">
        <v>151.943817254132</v>
      </c>
      <c r="D149" s="3" t="n">
        <v>0.0076231347216576</v>
      </c>
      <c r="E149" s="3" t="n">
        <v>-7.03539991195386</v>
      </c>
      <c r="F149" s="3" t="n">
        <v>1.93372144164247E-015</v>
      </c>
      <c r="G149" s="3" t="n">
        <v>9.12648221243179E-015</v>
      </c>
      <c r="H149" s="3" t="s">
        <v>16</v>
      </c>
      <c r="I149" s="3" t="n">
        <v>1.15828818905117</v>
      </c>
      <c r="J149" s="3" t="n">
        <v>151.943817254132</v>
      </c>
    </row>
    <row r="150" customFormat="false" ht="14" hidden="false" customHeight="false" outlineLevel="0" collapsed="false">
      <c r="A150" s="4" t="s">
        <v>160</v>
      </c>
      <c r="B150" s="3" t="n">
        <v>2.31657637810233</v>
      </c>
      <c r="C150" s="3" t="n">
        <v>194.488086085289</v>
      </c>
      <c r="D150" s="3" t="n">
        <v>0.0119111480025899</v>
      </c>
      <c r="E150" s="3" t="n">
        <v>-6.39154372217914</v>
      </c>
      <c r="F150" s="3" t="n">
        <v>1.99196759145596E-015</v>
      </c>
      <c r="G150" s="3" t="n">
        <v>9.33953225994045E-015</v>
      </c>
      <c r="H150" s="3" t="s">
        <v>16</v>
      </c>
      <c r="I150" s="3" t="n">
        <v>2.31657637810233</v>
      </c>
      <c r="J150" s="3" t="n">
        <v>194.488086085289</v>
      </c>
    </row>
    <row r="151" customFormat="false" ht="14" hidden="false" customHeight="false" outlineLevel="0" collapsed="false">
      <c r="A151" s="4" t="s">
        <v>161</v>
      </c>
      <c r="B151" s="3" t="n">
        <v>1.15828818905117</v>
      </c>
      <c r="C151" s="3" t="n">
        <v>148.904940909049</v>
      </c>
      <c r="D151" s="3" t="n">
        <v>0.00777870889965063</v>
      </c>
      <c r="E151" s="3" t="n">
        <v>-7.00625356629434</v>
      </c>
      <c r="F151" s="3" t="n">
        <v>4.86348229303758E-015</v>
      </c>
      <c r="G151" s="3" t="n">
        <v>2.23135732671982E-014</v>
      </c>
      <c r="H151" s="3" t="s">
        <v>16</v>
      </c>
      <c r="I151" s="3" t="n">
        <v>1.15828818905117</v>
      </c>
      <c r="J151" s="3" t="n">
        <v>148.904940909049</v>
      </c>
    </row>
    <row r="152" customFormat="false" ht="14" hidden="false" customHeight="false" outlineLevel="0" collapsed="false">
      <c r="A152" s="4" t="s">
        <v>162</v>
      </c>
      <c r="B152" s="3" t="n">
        <v>0</v>
      </c>
      <c r="C152" s="3" t="n">
        <v>118.516177458223</v>
      </c>
      <c r="D152" s="3" t="n">
        <v>0</v>
      </c>
      <c r="E152" s="3" t="n">
        <v>-20</v>
      </c>
      <c r="F152" s="3" t="n">
        <v>1.02697027518888E-014</v>
      </c>
      <c r="G152" s="3" t="n">
        <v>4.69158642810646E-014</v>
      </c>
      <c r="H152" s="3" t="s">
        <v>16</v>
      </c>
      <c r="I152" s="3" t="n">
        <v>0</v>
      </c>
      <c r="J152" s="3" t="n">
        <v>118.516177458223</v>
      </c>
    </row>
    <row r="153" customFormat="false" ht="14" hidden="false" customHeight="false" outlineLevel="0" collapsed="false">
      <c r="A153" s="4" t="s">
        <v>163</v>
      </c>
      <c r="B153" s="3" t="n">
        <v>1.15828818905117</v>
      </c>
      <c r="C153" s="3" t="n">
        <v>142.827188218884</v>
      </c>
      <c r="D153" s="3" t="n">
        <v>0.00810971778899745</v>
      </c>
      <c r="E153" s="3" t="n">
        <v>-6.94613257385677</v>
      </c>
      <c r="F153" s="3" t="n">
        <v>3.0559107237412E-014</v>
      </c>
      <c r="G153" s="3" t="n">
        <v>1.37838336020225E-013</v>
      </c>
      <c r="H153" s="3" t="s">
        <v>16</v>
      </c>
      <c r="I153" s="3" t="n">
        <v>1.15828818905117</v>
      </c>
      <c r="J153" s="3" t="n">
        <v>142.827188218884</v>
      </c>
    </row>
    <row r="154" customFormat="false" ht="14" hidden="false" customHeight="false" outlineLevel="0" collapsed="false">
      <c r="A154" s="4" t="s">
        <v>164</v>
      </c>
      <c r="B154" s="3" t="n">
        <v>6.94972913430699</v>
      </c>
      <c r="C154" s="3" t="n">
        <v>0</v>
      </c>
      <c r="D154" s="3" t="e">
        <f aca="false"/>
        <v>#DIV/0!</v>
      </c>
      <c r="E154" s="3" t="n">
        <v>20</v>
      </c>
      <c r="F154" s="3" t="n">
        <v>4.85158765886009E-014</v>
      </c>
      <c r="G154" s="3" t="n">
        <v>2.1299167175858E-013</v>
      </c>
      <c r="H154" s="3" t="s">
        <v>12</v>
      </c>
      <c r="I154" s="3" t="n">
        <v>6.94972913430699</v>
      </c>
      <c r="J154" s="3" t="n">
        <v>0</v>
      </c>
    </row>
    <row r="155" customFormat="false" ht="14" hidden="false" customHeight="false" outlineLevel="0" collapsed="false">
      <c r="A155" s="4" t="s">
        <v>165</v>
      </c>
      <c r="B155" s="3" t="n">
        <v>6.94972913430699</v>
      </c>
      <c r="C155" s="3" t="n">
        <v>0</v>
      </c>
      <c r="D155" s="3" t="e">
        <f aca="false"/>
        <v>#DIV/0!</v>
      </c>
      <c r="E155" s="3" t="n">
        <v>20</v>
      </c>
      <c r="F155" s="3" t="n">
        <v>4.85158765886009E-014</v>
      </c>
      <c r="G155" s="3" t="n">
        <v>2.1299167175858E-013</v>
      </c>
      <c r="H155" s="3" t="s">
        <v>12</v>
      </c>
      <c r="I155" s="3" t="n">
        <v>6.94972913430699</v>
      </c>
      <c r="J155" s="3" t="n">
        <v>0</v>
      </c>
    </row>
    <row r="156" customFormat="false" ht="14" hidden="false" customHeight="false" outlineLevel="0" collapsed="false">
      <c r="A156" s="4" t="s">
        <v>166</v>
      </c>
      <c r="B156" s="3" t="n">
        <v>6.94972913430699</v>
      </c>
      <c r="C156" s="3" t="n">
        <v>0</v>
      </c>
      <c r="D156" s="3" t="e">
        <f aca="false"/>
        <v>#DIV/0!</v>
      </c>
      <c r="E156" s="3" t="n">
        <v>20</v>
      </c>
      <c r="F156" s="3" t="n">
        <v>4.85158765886009E-014</v>
      </c>
      <c r="G156" s="3" t="n">
        <v>2.1299167175858E-013</v>
      </c>
      <c r="H156" s="3" t="s">
        <v>12</v>
      </c>
      <c r="I156" s="3" t="n">
        <v>6.94972913430699</v>
      </c>
      <c r="J156" s="3" t="n">
        <v>0</v>
      </c>
    </row>
    <row r="157" customFormat="false" ht="14" hidden="false" customHeight="false" outlineLevel="0" collapsed="false">
      <c r="A157" s="4" t="s">
        <v>167</v>
      </c>
      <c r="B157" s="3" t="n">
        <v>6.94972913430699</v>
      </c>
      <c r="C157" s="3" t="n">
        <v>0</v>
      </c>
      <c r="D157" s="3" t="e">
        <f aca="false"/>
        <v>#DIV/0!</v>
      </c>
      <c r="E157" s="3" t="n">
        <v>20</v>
      </c>
      <c r="F157" s="3" t="n">
        <v>4.85158765886009E-014</v>
      </c>
      <c r="G157" s="3" t="n">
        <v>2.1299167175858E-013</v>
      </c>
      <c r="H157" s="3" t="s">
        <v>12</v>
      </c>
      <c r="I157" s="3" t="n">
        <v>6.94972913430699</v>
      </c>
      <c r="J157" s="3" t="n">
        <v>0</v>
      </c>
    </row>
    <row r="158" customFormat="false" ht="14" hidden="false" customHeight="false" outlineLevel="0" collapsed="false">
      <c r="A158" s="4" t="s">
        <v>168</v>
      </c>
      <c r="B158" s="3" t="n">
        <v>6.94972913430699</v>
      </c>
      <c r="C158" s="3" t="n">
        <v>0</v>
      </c>
      <c r="D158" s="3" t="e">
        <f aca="false"/>
        <v>#DIV/0!</v>
      </c>
      <c r="E158" s="3" t="n">
        <v>20</v>
      </c>
      <c r="F158" s="3" t="n">
        <v>4.85158765886009E-014</v>
      </c>
      <c r="G158" s="3" t="n">
        <v>2.1299167175858E-013</v>
      </c>
      <c r="H158" s="3" t="s">
        <v>12</v>
      </c>
      <c r="I158" s="3" t="n">
        <v>6.94972913430699</v>
      </c>
      <c r="J158" s="3" t="n">
        <v>0</v>
      </c>
    </row>
    <row r="159" customFormat="false" ht="14" hidden="false" customHeight="false" outlineLevel="0" collapsed="false">
      <c r="A159" s="4" t="s">
        <v>169</v>
      </c>
      <c r="B159" s="3" t="n">
        <v>6.94972913430699</v>
      </c>
      <c r="C159" s="3" t="n">
        <v>0</v>
      </c>
      <c r="D159" s="3" t="e">
        <f aca="false"/>
        <v>#DIV/0!</v>
      </c>
      <c r="E159" s="3" t="n">
        <v>20</v>
      </c>
      <c r="F159" s="3" t="n">
        <v>4.85158765886009E-014</v>
      </c>
      <c r="G159" s="3" t="n">
        <v>2.1299167175858E-013</v>
      </c>
      <c r="H159" s="3" t="s">
        <v>12</v>
      </c>
      <c r="I159" s="3" t="n">
        <v>6.94972913430699</v>
      </c>
      <c r="J159" s="3" t="n">
        <v>0</v>
      </c>
    </row>
    <row r="160" customFormat="false" ht="14" hidden="false" customHeight="false" outlineLevel="0" collapsed="false">
      <c r="A160" s="4" t="s">
        <v>170</v>
      </c>
      <c r="B160" s="3" t="n">
        <v>1.15828818905117</v>
      </c>
      <c r="C160" s="3" t="n">
        <v>139.788311873802</v>
      </c>
      <c r="D160" s="3" t="n">
        <v>0.0082860160018017</v>
      </c>
      <c r="E160" s="3" t="n">
        <v>-6.91510567823615</v>
      </c>
      <c r="F160" s="3" t="n">
        <v>7.63251561498149E-014</v>
      </c>
      <c r="G160" s="3" t="n">
        <v>3.30330331676729E-013</v>
      </c>
      <c r="H160" s="3" t="s">
        <v>16</v>
      </c>
      <c r="I160" s="3" t="n">
        <v>1.15828818905117</v>
      </c>
      <c r="J160" s="3" t="n">
        <v>139.788311873802</v>
      </c>
    </row>
    <row r="161" customFormat="false" ht="14" hidden="false" customHeight="false" outlineLevel="0" collapsed="false">
      <c r="A161" s="4" t="s">
        <v>171</v>
      </c>
      <c r="B161" s="3" t="n">
        <v>9.26630551240932</v>
      </c>
      <c r="C161" s="3" t="n">
        <v>367.704037755</v>
      </c>
      <c r="D161" s="3" t="n">
        <v>0.0252004453608514</v>
      </c>
      <c r="E161" s="3" t="n">
        <v>-5.31040695945373</v>
      </c>
      <c r="F161" s="3" t="n">
        <v>2.89879810380322E-013</v>
      </c>
      <c r="G161" s="3" t="n">
        <v>1.24952224716357E-012</v>
      </c>
      <c r="H161" s="3" t="s">
        <v>16</v>
      </c>
      <c r="I161" s="3" t="n">
        <v>9.26630551240932</v>
      </c>
      <c r="J161" s="3" t="n">
        <v>367.704037755</v>
      </c>
    </row>
    <row r="162" customFormat="false" ht="14" hidden="false" customHeight="false" outlineLevel="0" collapsed="false">
      <c r="A162" s="4" t="s">
        <v>172</v>
      </c>
      <c r="B162" s="3" t="n">
        <v>6.94972913430699</v>
      </c>
      <c r="C162" s="3" t="n">
        <v>306.926510853347</v>
      </c>
      <c r="D162" s="3" t="n">
        <v>0.022642974420765</v>
      </c>
      <c r="E162" s="3" t="n">
        <v>-5.46479270420978</v>
      </c>
      <c r="F162" s="3" t="n">
        <v>4.55024335185874E-013</v>
      </c>
      <c r="G162" s="3" t="n">
        <v>1.95349804945261E-012</v>
      </c>
      <c r="H162" s="3" t="s">
        <v>16</v>
      </c>
      <c r="I162" s="3" t="n">
        <v>6.94972913430699</v>
      </c>
      <c r="J162" s="3" t="n">
        <v>306.926510853347</v>
      </c>
    </row>
    <row r="163" customFormat="false" ht="14" hidden="false" customHeight="false" outlineLevel="0" collapsed="false">
      <c r="A163" s="4" t="s">
        <v>173</v>
      </c>
      <c r="B163" s="3" t="n">
        <v>0</v>
      </c>
      <c r="C163" s="3" t="n">
        <v>106.360672077892</v>
      </c>
      <c r="D163" s="3" t="n">
        <v>0</v>
      </c>
      <c r="E163" s="3" t="n">
        <v>-20</v>
      </c>
      <c r="F163" s="3" t="n">
        <v>4.8423531158877E-013</v>
      </c>
      <c r="G163" s="3" t="n">
        <v>2.07059019235358E-012</v>
      </c>
      <c r="H163" s="3" t="s">
        <v>16</v>
      </c>
      <c r="I163" s="3" t="n">
        <v>0</v>
      </c>
      <c r="J163" s="3" t="n">
        <v>106.360672077892</v>
      </c>
    </row>
    <row r="164" customFormat="false" ht="14" hidden="false" customHeight="false" outlineLevel="0" collapsed="false">
      <c r="A164" s="4" t="s">
        <v>174</v>
      </c>
      <c r="B164" s="3" t="n">
        <v>1.15828818905117</v>
      </c>
      <c r="C164" s="3" t="n">
        <v>130.671682838554</v>
      </c>
      <c r="D164" s="3" t="n">
        <v>0.00886411014146229</v>
      </c>
      <c r="E164" s="3" t="n">
        <v>-6.81780847688123</v>
      </c>
      <c r="F164" s="3" t="n">
        <v>1.17008292447539E-012</v>
      </c>
      <c r="G164" s="3" t="n">
        <v>4.94394721843555E-012</v>
      </c>
      <c r="H164" s="3" t="s">
        <v>16</v>
      </c>
      <c r="I164" s="3" t="n">
        <v>1.15828818905117</v>
      </c>
      <c r="J164" s="3" t="n">
        <v>130.671682838554</v>
      </c>
    </row>
    <row r="165" customFormat="false" ht="14" hidden="false" customHeight="false" outlineLevel="0" collapsed="false">
      <c r="A165" s="4" t="s">
        <v>175</v>
      </c>
      <c r="B165" s="3" t="n">
        <v>5.79144094525583</v>
      </c>
      <c r="C165" s="3" t="n">
        <v>0</v>
      </c>
      <c r="D165" s="3" t="e">
        <f aca="false"/>
        <v>#DIV/0!</v>
      </c>
      <c r="E165" s="3" t="n">
        <v>20</v>
      </c>
      <c r="F165" s="3" t="n">
        <v>3.49725801849857E-012</v>
      </c>
      <c r="G165" s="3" t="n">
        <v>1.45187138709708E-011</v>
      </c>
      <c r="H165" s="3" t="s">
        <v>12</v>
      </c>
      <c r="I165" s="3" t="n">
        <v>5.79144094525583</v>
      </c>
      <c r="J165" s="3" t="n">
        <v>0</v>
      </c>
    </row>
    <row r="166" customFormat="false" ht="14" hidden="false" customHeight="false" outlineLevel="0" collapsed="false">
      <c r="A166" s="4" t="s">
        <v>176</v>
      </c>
      <c r="B166" s="3" t="n">
        <v>5.79144094525583</v>
      </c>
      <c r="C166" s="3" t="n">
        <v>0</v>
      </c>
      <c r="D166" s="3" t="e">
        <f aca="false"/>
        <v>#DIV/0!</v>
      </c>
      <c r="E166" s="3" t="n">
        <v>20</v>
      </c>
      <c r="F166" s="3" t="n">
        <v>3.49725801849857E-012</v>
      </c>
      <c r="G166" s="3" t="n">
        <v>1.45187138709708E-011</v>
      </c>
      <c r="H166" s="3" t="s">
        <v>12</v>
      </c>
      <c r="I166" s="3" t="n">
        <v>5.79144094525583</v>
      </c>
      <c r="J166" s="3" t="n">
        <v>0</v>
      </c>
    </row>
    <row r="167" customFormat="false" ht="14" hidden="false" customHeight="false" outlineLevel="0" collapsed="false">
      <c r="A167" s="4" t="s">
        <v>177</v>
      </c>
      <c r="B167" s="3" t="n">
        <v>5.79144094525583</v>
      </c>
      <c r="C167" s="3" t="n">
        <v>0</v>
      </c>
      <c r="D167" s="3" t="e">
        <f aca="false"/>
        <v>#DIV/0!</v>
      </c>
      <c r="E167" s="3" t="n">
        <v>20</v>
      </c>
      <c r="F167" s="3" t="n">
        <v>3.49725801849857E-012</v>
      </c>
      <c r="G167" s="3" t="n">
        <v>1.45187138709708E-011</v>
      </c>
      <c r="H167" s="3" t="s">
        <v>12</v>
      </c>
      <c r="I167" s="3" t="n">
        <v>5.79144094525583</v>
      </c>
      <c r="J167" s="3" t="n">
        <v>0</v>
      </c>
    </row>
    <row r="168" customFormat="false" ht="14" hidden="false" customHeight="false" outlineLevel="0" collapsed="false">
      <c r="A168" s="4" t="s">
        <v>178</v>
      </c>
      <c r="B168" s="3" t="n">
        <v>5.79144094525583</v>
      </c>
      <c r="C168" s="3" t="n">
        <v>0</v>
      </c>
      <c r="D168" s="3" t="e">
        <f aca="false"/>
        <v>#DIV/0!</v>
      </c>
      <c r="E168" s="3" t="n">
        <v>20</v>
      </c>
      <c r="F168" s="3" t="n">
        <v>3.49725801849857E-012</v>
      </c>
      <c r="G168" s="3" t="n">
        <v>1.45187138709708E-011</v>
      </c>
      <c r="H168" s="3" t="s">
        <v>12</v>
      </c>
      <c r="I168" s="3" t="n">
        <v>5.79144094525583</v>
      </c>
      <c r="J168" s="3" t="n">
        <v>0</v>
      </c>
    </row>
    <row r="169" customFormat="false" ht="14" hidden="false" customHeight="false" outlineLevel="0" collapsed="false">
      <c r="A169" s="4" t="s">
        <v>179</v>
      </c>
      <c r="B169" s="3" t="n">
        <v>5.79144094525583</v>
      </c>
      <c r="C169" s="3" t="n">
        <v>0</v>
      </c>
      <c r="D169" s="3" t="e">
        <f aca="false"/>
        <v>#DIV/0!</v>
      </c>
      <c r="E169" s="3" t="n">
        <v>20</v>
      </c>
      <c r="F169" s="3" t="n">
        <v>3.49725801849857E-012</v>
      </c>
      <c r="G169" s="3" t="n">
        <v>1.45187138709708E-011</v>
      </c>
      <c r="H169" s="3" t="s">
        <v>12</v>
      </c>
      <c r="I169" s="3" t="n">
        <v>5.79144094525583</v>
      </c>
      <c r="J169" s="3" t="n">
        <v>0</v>
      </c>
    </row>
    <row r="170" customFormat="false" ht="14" hidden="false" customHeight="false" outlineLevel="0" collapsed="false">
      <c r="A170" s="4" t="s">
        <v>180</v>
      </c>
      <c r="B170" s="3" t="n">
        <v>5.79144094525583</v>
      </c>
      <c r="C170" s="3" t="n">
        <v>0</v>
      </c>
      <c r="D170" s="3" t="e">
        <f aca="false"/>
        <v>#DIV/0!</v>
      </c>
      <c r="E170" s="3" t="n">
        <v>20</v>
      </c>
      <c r="F170" s="3" t="n">
        <v>3.49725801849857E-012</v>
      </c>
      <c r="G170" s="3" t="n">
        <v>1.45187138709708E-011</v>
      </c>
      <c r="H170" s="3" t="s">
        <v>12</v>
      </c>
      <c r="I170" s="3" t="n">
        <v>5.79144094525583</v>
      </c>
      <c r="J170" s="3" t="n">
        <v>0</v>
      </c>
    </row>
    <row r="171" customFormat="false" ht="14" hidden="false" customHeight="false" outlineLevel="0" collapsed="false">
      <c r="A171" s="4" t="s">
        <v>181</v>
      </c>
      <c r="B171" s="3" t="n">
        <v>8.10801732335815</v>
      </c>
      <c r="C171" s="3" t="n">
        <v>325.159768923843</v>
      </c>
      <c r="D171" s="3" t="n">
        <v>0.024935487407291</v>
      </c>
      <c r="E171" s="3" t="n">
        <v>-5.32565578652268</v>
      </c>
      <c r="F171" s="3" t="n">
        <v>4.42015883504574E-012</v>
      </c>
      <c r="G171" s="3" t="n">
        <v>1.81040222017774E-011</v>
      </c>
      <c r="H171" s="3" t="s">
        <v>16</v>
      </c>
      <c r="I171" s="3" t="n">
        <v>8.10801732335816</v>
      </c>
      <c r="J171" s="3" t="n">
        <v>325.159768923843</v>
      </c>
    </row>
    <row r="172" customFormat="false" ht="14" hidden="false" customHeight="false" outlineLevel="0" collapsed="false">
      <c r="A172" s="4" t="s">
        <v>182</v>
      </c>
      <c r="B172" s="3" t="n">
        <v>66.0224267759164</v>
      </c>
      <c r="C172" s="3" t="n">
        <v>1504.24379081591</v>
      </c>
      <c r="D172" s="3" t="n">
        <v>0.0438907756701495</v>
      </c>
      <c r="E172" s="3" t="n">
        <v>-4.50993842298137</v>
      </c>
      <c r="F172" s="3" t="n">
        <v>6.62261665402963E-012</v>
      </c>
      <c r="G172" s="3" t="n">
        <v>2.7021287034953E-011</v>
      </c>
      <c r="H172" s="3" t="s">
        <v>16</v>
      </c>
      <c r="I172" s="3" t="n">
        <v>66.0224267759164</v>
      </c>
      <c r="J172" s="3" t="n">
        <v>1504.24379081591</v>
      </c>
    </row>
    <row r="173" customFormat="false" ht="14" hidden="false" customHeight="false" outlineLevel="0" collapsed="false">
      <c r="A173" s="4" t="s">
        <v>183</v>
      </c>
      <c r="B173" s="3" t="n">
        <v>2.31657637810233</v>
      </c>
      <c r="C173" s="3" t="n">
        <v>164.099322634463</v>
      </c>
      <c r="D173" s="3" t="n">
        <v>0.0141169161512177</v>
      </c>
      <c r="E173" s="3" t="n">
        <v>-6.14643122434261</v>
      </c>
      <c r="F173" s="3" t="n">
        <v>7.81068670198905E-012</v>
      </c>
      <c r="G173" s="3" t="n">
        <v>3.17476200928756E-011</v>
      </c>
      <c r="H173" s="3" t="s">
        <v>16</v>
      </c>
      <c r="I173" s="3" t="n">
        <v>2.31657637810233</v>
      </c>
      <c r="J173" s="3" t="n">
        <v>164.099322634463</v>
      </c>
    </row>
    <row r="174" customFormat="false" ht="14" hidden="false" customHeight="false" outlineLevel="0" collapsed="false">
      <c r="A174" s="4" t="s">
        <v>184</v>
      </c>
      <c r="B174" s="3" t="n">
        <v>1.15828818905117</v>
      </c>
      <c r="C174" s="3" t="n">
        <v>121.555053803306</v>
      </c>
      <c r="D174" s="3" t="n">
        <v>0.00952891840207196</v>
      </c>
      <c r="E174" s="3" t="n">
        <v>-6.7134718170665</v>
      </c>
      <c r="F174" s="3" t="n">
        <v>1.74460164450877E-011</v>
      </c>
      <c r="G174" s="3" t="n">
        <v>6.93300802223E-011</v>
      </c>
      <c r="H174" s="3" t="s">
        <v>16</v>
      </c>
      <c r="I174" s="3" t="n">
        <v>1.15828818905117</v>
      </c>
      <c r="J174" s="3" t="n">
        <v>121.555053803306</v>
      </c>
    </row>
    <row r="175" customFormat="false" ht="14" hidden="false" customHeight="false" outlineLevel="0" collapsed="false">
      <c r="A175" s="4" t="s">
        <v>185</v>
      </c>
      <c r="B175" s="3" t="n">
        <v>92.6630551240932</v>
      </c>
      <c r="C175" s="3" t="n">
        <v>1984.38625333897</v>
      </c>
      <c r="D175" s="3" t="n">
        <v>0.0466960779274581</v>
      </c>
      <c r="E175" s="3" t="n">
        <v>-4.42055480883821</v>
      </c>
      <c r="F175" s="3" t="n">
        <v>2.15488593564608E-011</v>
      </c>
      <c r="G175" s="3" t="n">
        <v>8.53175209335428E-011</v>
      </c>
      <c r="H175" s="3" t="s">
        <v>16</v>
      </c>
      <c r="I175" s="3" t="n">
        <v>92.6630551240932</v>
      </c>
      <c r="J175" s="3" t="n">
        <v>1984.38625333897</v>
      </c>
    </row>
    <row r="176" customFormat="false" ht="14" hidden="false" customHeight="false" outlineLevel="0" collapsed="false">
      <c r="A176" s="4" t="s">
        <v>186</v>
      </c>
      <c r="B176" s="3" t="n">
        <v>5.79144094525583</v>
      </c>
      <c r="C176" s="3" t="n">
        <v>255.265612986942</v>
      </c>
      <c r="D176" s="3" t="n">
        <v>0.0226879009573142</v>
      </c>
      <c r="E176" s="3" t="n">
        <v>-5.46193305007053</v>
      </c>
      <c r="F176" s="3" t="n">
        <v>4.3621489408284E-011</v>
      </c>
      <c r="G176" s="3" t="n">
        <v>1.71438868299469E-010</v>
      </c>
      <c r="H176" s="3" t="s">
        <v>16</v>
      </c>
      <c r="I176" s="3" t="n">
        <v>5.79144094525583</v>
      </c>
      <c r="J176" s="3" t="n">
        <v>255.265612986942</v>
      </c>
    </row>
    <row r="177" customFormat="false" ht="14" hidden="false" customHeight="false" outlineLevel="0" collapsed="false">
      <c r="A177" s="4" t="s">
        <v>187</v>
      </c>
      <c r="B177" s="3" t="n">
        <v>0</v>
      </c>
      <c r="C177" s="3" t="n">
        <v>91.1662903524793</v>
      </c>
      <c r="D177" s="3" t="n">
        <v>0</v>
      </c>
      <c r="E177" s="3" t="n">
        <v>-20</v>
      </c>
      <c r="F177" s="3" t="n">
        <v>5.92977043717524E-011</v>
      </c>
      <c r="G177" s="3" t="n">
        <v>2.31347613041618E-010</v>
      </c>
      <c r="H177" s="3" t="s">
        <v>16</v>
      </c>
      <c r="I177" s="3" t="n">
        <v>0</v>
      </c>
      <c r="J177" s="3" t="n">
        <v>91.1662903524793</v>
      </c>
    </row>
    <row r="178" customFormat="false" ht="14" hidden="false" customHeight="false" outlineLevel="0" collapsed="false">
      <c r="A178" s="4" t="s">
        <v>188</v>
      </c>
      <c r="B178" s="3" t="n">
        <v>11.5828818905117</v>
      </c>
      <c r="C178" s="3" t="n">
        <v>388.976172170578</v>
      </c>
      <c r="D178" s="3" t="n">
        <v>0.029777870006475</v>
      </c>
      <c r="E178" s="3" t="n">
        <v>-5.06961562729177</v>
      </c>
      <c r="F178" s="3" t="n">
        <v>1.32351849680953E-010</v>
      </c>
      <c r="G178" s="3" t="n">
        <v>5.1262364967007E-010</v>
      </c>
      <c r="H178" s="3" t="s">
        <v>16</v>
      </c>
      <c r="I178" s="3" t="n">
        <v>11.5828818905117</v>
      </c>
      <c r="J178" s="3" t="n">
        <v>388.976172170578</v>
      </c>
    </row>
    <row r="179" customFormat="false" ht="14" hidden="false" customHeight="false" outlineLevel="0" collapsed="false">
      <c r="A179" s="4" t="s">
        <v>189</v>
      </c>
      <c r="B179" s="3" t="n">
        <v>39.3817984277396</v>
      </c>
      <c r="C179" s="3" t="n">
        <v>963.323801391198</v>
      </c>
      <c r="D179" s="3" t="n">
        <v>0.0408811641224537</v>
      </c>
      <c r="E179" s="3" t="n">
        <v>-4.61241991106821</v>
      </c>
      <c r="F179" s="3" t="n">
        <v>1.44369228066002E-010</v>
      </c>
      <c r="G179" s="3" t="n">
        <v>5.57150558853994E-010</v>
      </c>
      <c r="H179" s="3" t="s">
        <v>16</v>
      </c>
      <c r="I179" s="3" t="n">
        <v>39.3817984277396</v>
      </c>
      <c r="J179" s="3" t="n">
        <v>963.323801391198</v>
      </c>
    </row>
    <row r="180" customFormat="false" ht="14" hidden="false" customHeight="false" outlineLevel="0" collapsed="false">
      <c r="A180" s="4" t="s">
        <v>190</v>
      </c>
      <c r="B180" s="3" t="n">
        <v>0</v>
      </c>
      <c r="C180" s="3" t="n">
        <v>85.088537662314</v>
      </c>
      <c r="D180" s="3" t="n">
        <v>0</v>
      </c>
      <c r="E180" s="3" t="n">
        <v>-20</v>
      </c>
      <c r="F180" s="3" t="n">
        <v>4.0306986624056E-010</v>
      </c>
      <c r="G180" s="3" t="n">
        <v>1.49352404509934E-009</v>
      </c>
      <c r="H180" s="3" t="s">
        <v>16</v>
      </c>
      <c r="I180" s="3" t="n">
        <v>0</v>
      </c>
      <c r="J180" s="3" t="n">
        <v>85.088537662314</v>
      </c>
    </row>
    <row r="181" customFormat="false" ht="14" hidden="false" customHeight="false" outlineLevel="0" collapsed="false">
      <c r="A181" s="4" t="s">
        <v>191</v>
      </c>
      <c r="B181" s="3" t="n">
        <v>0</v>
      </c>
      <c r="C181" s="3" t="n">
        <v>85.088537662314</v>
      </c>
      <c r="D181" s="3" t="n">
        <v>0</v>
      </c>
      <c r="E181" s="3" t="n">
        <v>-20</v>
      </c>
      <c r="F181" s="3" t="n">
        <v>4.0306986624056E-010</v>
      </c>
      <c r="G181" s="3" t="n">
        <v>1.49352404509934E-009</v>
      </c>
      <c r="H181" s="3" t="s">
        <v>16</v>
      </c>
      <c r="I181" s="3" t="n">
        <v>0</v>
      </c>
      <c r="J181" s="3" t="n">
        <v>85.088537662314</v>
      </c>
    </row>
    <row r="182" customFormat="false" ht="14" hidden="false" customHeight="false" outlineLevel="0" collapsed="false">
      <c r="A182" s="4" t="s">
        <v>192</v>
      </c>
      <c r="B182" s="3" t="n">
        <v>3.4748645671535</v>
      </c>
      <c r="C182" s="3" t="n">
        <v>182.332580704959</v>
      </c>
      <c r="D182" s="3" t="n">
        <v>0.0190578368041439</v>
      </c>
      <c r="E182" s="3" t="n">
        <v>-5.7134718170665</v>
      </c>
      <c r="F182" s="3" t="n">
        <v>4.66961678439105E-010</v>
      </c>
      <c r="G182" s="3" t="n">
        <v>1.7213173594876E-009</v>
      </c>
      <c r="H182" s="3" t="s">
        <v>16</v>
      </c>
      <c r="I182" s="3" t="n">
        <v>3.4748645671535</v>
      </c>
      <c r="J182" s="3" t="n">
        <v>182.332580704959</v>
      </c>
    </row>
    <row r="183" customFormat="false" ht="14" hidden="false" customHeight="false" outlineLevel="0" collapsed="false">
      <c r="A183" s="4" t="s">
        <v>193</v>
      </c>
      <c r="B183" s="3" t="n">
        <v>0</v>
      </c>
      <c r="C183" s="3" t="n">
        <v>82.0496613172313</v>
      </c>
      <c r="D183" s="3" t="n">
        <v>0</v>
      </c>
      <c r="E183" s="3" t="n">
        <v>-20</v>
      </c>
      <c r="F183" s="3" t="n">
        <v>1.04856952234135E-009</v>
      </c>
      <c r="G183" s="3" t="n">
        <v>3.8387699293935E-009</v>
      </c>
      <c r="H183" s="3" t="s">
        <v>16</v>
      </c>
      <c r="I183" s="3" t="n">
        <v>0</v>
      </c>
      <c r="J183" s="3" t="n">
        <v>82.0496613172313</v>
      </c>
    </row>
    <row r="184" customFormat="false" ht="14" hidden="false" customHeight="false" outlineLevel="0" collapsed="false">
      <c r="A184" s="4" t="s">
        <v>194</v>
      </c>
      <c r="B184" s="3" t="n">
        <v>6.94972913430699</v>
      </c>
      <c r="C184" s="3" t="n">
        <v>267.421118367273</v>
      </c>
      <c r="D184" s="3" t="n">
        <v>0.025987959278378</v>
      </c>
      <c r="E184" s="3" t="n">
        <v>-5.26601284009528</v>
      </c>
      <c r="F184" s="3" t="n">
        <v>1.32137640735002E-009</v>
      </c>
      <c r="G184" s="3" t="n">
        <v>4.82099446913712E-009</v>
      </c>
      <c r="H184" s="3" t="s">
        <v>16</v>
      </c>
      <c r="I184" s="3" t="n">
        <v>6.94972913430699</v>
      </c>
      <c r="J184" s="3" t="n">
        <v>267.421118367273</v>
      </c>
    </row>
    <row r="185" customFormat="false" ht="14" hidden="false" customHeight="false" outlineLevel="0" collapsed="false">
      <c r="A185" s="4" t="s">
        <v>195</v>
      </c>
      <c r="B185" s="3" t="n">
        <v>4.63315275620466</v>
      </c>
      <c r="C185" s="3" t="n">
        <v>206.64359146562</v>
      </c>
      <c r="D185" s="3" t="n">
        <v>0.0224209844754634</v>
      </c>
      <c r="E185" s="3" t="n">
        <v>-5.47900656342948</v>
      </c>
      <c r="F185" s="3" t="n">
        <v>2.23041111654376E-009</v>
      </c>
      <c r="G185" s="3" t="n">
        <v>8.10989620267102E-009</v>
      </c>
      <c r="H185" s="3" t="s">
        <v>16</v>
      </c>
      <c r="I185" s="3" t="n">
        <v>4.63315275620466</v>
      </c>
      <c r="J185" s="3" t="n">
        <v>206.64359146562</v>
      </c>
    </row>
    <row r="186" customFormat="false" ht="14" hidden="false" customHeight="false" outlineLevel="0" collapsed="false">
      <c r="A186" s="4" t="s">
        <v>196</v>
      </c>
      <c r="B186" s="3" t="n">
        <v>0</v>
      </c>
      <c r="C186" s="3" t="n">
        <v>79.0107849721487</v>
      </c>
      <c r="D186" s="3" t="n">
        <v>0</v>
      </c>
      <c r="E186" s="3" t="n">
        <v>-20</v>
      </c>
      <c r="F186" s="3" t="n">
        <v>2.7229102964501E-009</v>
      </c>
      <c r="G186" s="3" t="n">
        <v>9.76775539229917E-009</v>
      </c>
      <c r="H186" s="3" t="s">
        <v>16</v>
      </c>
      <c r="I186" s="3" t="n">
        <v>0</v>
      </c>
      <c r="J186" s="3" t="n">
        <v>79.0107849721487</v>
      </c>
    </row>
    <row r="187" customFormat="false" ht="14" hidden="false" customHeight="false" outlineLevel="0" collapsed="false">
      <c r="A187" s="4" t="s">
        <v>197</v>
      </c>
      <c r="B187" s="3" t="n">
        <v>0</v>
      </c>
      <c r="C187" s="3" t="n">
        <v>79.0107849721487</v>
      </c>
      <c r="D187" s="3" t="n">
        <v>0</v>
      </c>
      <c r="E187" s="3" t="n">
        <v>-20</v>
      </c>
      <c r="F187" s="3" t="n">
        <v>2.7229102964501E-009</v>
      </c>
      <c r="G187" s="3" t="n">
        <v>9.76775539229917E-009</v>
      </c>
      <c r="H187" s="3" t="s">
        <v>16</v>
      </c>
      <c r="I187" s="3" t="n">
        <v>0</v>
      </c>
      <c r="J187" s="3" t="n">
        <v>79.0107849721487</v>
      </c>
    </row>
    <row r="188" customFormat="false" ht="14" hidden="false" customHeight="false" outlineLevel="0" collapsed="false">
      <c r="A188" s="4" t="s">
        <v>198</v>
      </c>
      <c r="B188" s="3" t="n">
        <v>0</v>
      </c>
      <c r="C188" s="3" t="n">
        <v>79.0107849721487</v>
      </c>
      <c r="D188" s="3" t="n">
        <v>0</v>
      </c>
      <c r="E188" s="3" t="n">
        <v>-20</v>
      </c>
      <c r="F188" s="3" t="n">
        <v>2.7229102964501E-009</v>
      </c>
      <c r="G188" s="3" t="n">
        <v>9.76775539229917E-009</v>
      </c>
      <c r="H188" s="3" t="s">
        <v>16</v>
      </c>
      <c r="I188" s="3" t="n">
        <v>0</v>
      </c>
      <c r="J188" s="3" t="n">
        <v>79.0107849721487</v>
      </c>
    </row>
    <row r="189" customFormat="false" ht="14" hidden="false" customHeight="false" outlineLevel="0" collapsed="false">
      <c r="A189" s="4" t="s">
        <v>199</v>
      </c>
      <c r="B189" s="3" t="n">
        <v>0</v>
      </c>
      <c r="C189" s="3" t="n">
        <v>79.0107849721487</v>
      </c>
      <c r="D189" s="3" t="n">
        <v>0</v>
      </c>
      <c r="E189" s="3" t="n">
        <v>-20</v>
      </c>
      <c r="F189" s="3" t="n">
        <v>2.7229102964501E-009</v>
      </c>
      <c r="G189" s="3" t="n">
        <v>9.76775539229917E-009</v>
      </c>
      <c r="H189" s="3" t="s">
        <v>16</v>
      </c>
      <c r="I189" s="3" t="n">
        <v>0</v>
      </c>
      <c r="J189" s="3" t="n">
        <v>79.0107849721487</v>
      </c>
    </row>
    <row r="190" customFormat="false" ht="14" hidden="false" customHeight="false" outlineLevel="0" collapsed="false">
      <c r="A190" s="4" t="s">
        <v>200</v>
      </c>
      <c r="B190" s="3" t="n">
        <v>0</v>
      </c>
      <c r="C190" s="3" t="n">
        <v>79.0107849721487</v>
      </c>
      <c r="D190" s="3" t="n">
        <v>0</v>
      </c>
      <c r="E190" s="3" t="n">
        <v>-20</v>
      </c>
      <c r="F190" s="3" t="n">
        <v>2.7229102964501E-009</v>
      </c>
      <c r="G190" s="3" t="n">
        <v>9.76775539229917E-009</v>
      </c>
      <c r="H190" s="3" t="s">
        <v>16</v>
      </c>
      <c r="I190" s="3" t="n">
        <v>0</v>
      </c>
      <c r="J190" s="3" t="n">
        <v>79.0107849721487</v>
      </c>
    </row>
    <row r="191" customFormat="false" ht="14" hidden="false" customHeight="false" outlineLevel="0" collapsed="false">
      <c r="A191" s="4" t="s">
        <v>201</v>
      </c>
      <c r="B191" s="3" t="n">
        <v>3.4748645671535</v>
      </c>
      <c r="C191" s="3" t="n">
        <v>173.215951669711</v>
      </c>
      <c r="D191" s="3" t="n">
        <v>0.0200608808464672</v>
      </c>
      <c r="E191" s="3" t="n">
        <v>-5.63947123562272</v>
      </c>
      <c r="F191" s="3" t="n">
        <v>3.86643538129953E-009</v>
      </c>
      <c r="G191" s="3" t="n">
        <v>1.37316259887349E-008</v>
      </c>
      <c r="H191" s="3" t="s">
        <v>16</v>
      </c>
      <c r="I191" s="3" t="n">
        <v>3.4748645671535</v>
      </c>
      <c r="J191" s="3" t="n">
        <v>173.215951669711</v>
      </c>
    </row>
    <row r="192" customFormat="false" ht="14" hidden="false" customHeight="false" outlineLevel="0" collapsed="false">
      <c r="A192" s="4" t="s">
        <v>202</v>
      </c>
      <c r="B192" s="3" t="n">
        <v>2.31657637810233</v>
      </c>
      <c r="C192" s="3" t="n">
        <v>139.788311873802</v>
      </c>
      <c r="D192" s="3" t="n">
        <v>0.0165720320036033</v>
      </c>
      <c r="E192" s="3" t="n">
        <v>-5.91510567823616</v>
      </c>
      <c r="F192" s="3" t="n">
        <v>4.21865119662802E-009</v>
      </c>
      <c r="G192" s="3" t="n">
        <v>1.49329077125674E-008</v>
      </c>
      <c r="H192" s="3" t="s">
        <v>16</v>
      </c>
      <c r="I192" s="3" t="n">
        <v>2.31657637810233</v>
      </c>
      <c r="J192" s="3" t="n">
        <v>139.788311873802</v>
      </c>
    </row>
    <row r="193" customFormat="false" ht="14" hidden="false" customHeight="false" outlineLevel="0" collapsed="false">
      <c r="A193" s="4" t="s">
        <v>203</v>
      </c>
      <c r="B193" s="3" t="n">
        <v>0</v>
      </c>
      <c r="C193" s="3" t="n">
        <v>75.9719086270661</v>
      </c>
      <c r="D193" s="3" t="n">
        <v>0</v>
      </c>
      <c r="E193" s="3" t="n">
        <v>-20</v>
      </c>
      <c r="F193" s="3" t="n">
        <v>7.05608922314269E-009</v>
      </c>
      <c r="G193" s="3" t="n">
        <v>2.40221636291068E-008</v>
      </c>
      <c r="H193" s="3" t="s">
        <v>16</v>
      </c>
      <c r="I193" s="3" t="n">
        <v>0</v>
      </c>
      <c r="J193" s="3" t="n">
        <v>75.9719086270661</v>
      </c>
    </row>
    <row r="194" customFormat="false" ht="14" hidden="false" customHeight="false" outlineLevel="0" collapsed="false">
      <c r="A194" s="4" t="s">
        <v>204</v>
      </c>
      <c r="B194" s="3" t="n">
        <v>0</v>
      </c>
      <c r="C194" s="3" t="n">
        <v>75.9719086270661</v>
      </c>
      <c r="D194" s="3" t="n">
        <v>0</v>
      </c>
      <c r="E194" s="3" t="n">
        <v>-20</v>
      </c>
      <c r="F194" s="3" t="n">
        <v>7.05608922314269E-009</v>
      </c>
      <c r="G194" s="3" t="n">
        <v>2.40221636291068E-008</v>
      </c>
      <c r="H194" s="3" t="s">
        <v>16</v>
      </c>
      <c r="I194" s="3" t="n">
        <v>0</v>
      </c>
      <c r="J194" s="3" t="n">
        <v>75.9719086270661</v>
      </c>
    </row>
    <row r="195" customFormat="false" ht="14" hidden="false" customHeight="false" outlineLevel="0" collapsed="false">
      <c r="A195" s="4" t="s">
        <v>205</v>
      </c>
      <c r="B195" s="3" t="n">
        <v>0</v>
      </c>
      <c r="C195" s="3" t="n">
        <v>75.9719086270661</v>
      </c>
      <c r="D195" s="3" t="n">
        <v>0</v>
      </c>
      <c r="E195" s="3" t="n">
        <v>-20</v>
      </c>
      <c r="F195" s="3" t="n">
        <v>7.05608922314269E-009</v>
      </c>
      <c r="G195" s="3" t="n">
        <v>2.40221636291068E-008</v>
      </c>
      <c r="H195" s="3" t="s">
        <v>16</v>
      </c>
      <c r="I195" s="3" t="n">
        <v>0</v>
      </c>
      <c r="J195" s="3" t="n">
        <v>75.9719086270661</v>
      </c>
    </row>
    <row r="196" customFormat="false" ht="14" hidden="false" customHeight="false" outlineLevel="0" collapsed="false">
      <c r="A196" s="4" t="s">
        <v>206</v>
      </c>
      <c r="B196" s="3" t="n">
        <v>1.15828818905117</v>
      </c>
      <c r="C196" s="3" t="n">
        <v>100.282919387727</v>
      </c>
      <c r="D196" s="3" t="n">
        <v>0.0115502041237236</v>
      </c>
      <c r="E196" s="3" t="n">
        <v>-6.43593784153758</v>
      </c>
      <c r="F196" s="3" t="n">
        <v>8.29656687135345E-009</v>
      </c>
      <c r="G196" s="3" t="n">
        <v>2.8066550586952E-008</v>
      </c>
      <c r="H196" s="3" t="s">
        <v>16</v>
      </c>
      <c r="I196" s="3" t="n">
        <v>1.15828818905117</v>
      </c>
      <c r="J196" s="3" t="n">
        <v>100.282919387727</v>
      </c>
    </row>
    <row r="197" customFormat="false" ht="14" hidden="false" customHeight="false" outlineLevel="0" collapsed="false">
      <c r="A197" s="4" t="s">
        <v>207</v>
      </c>
      <c r="B197" s="3" t="n">
        <v>0</v>
      </c>
      <c r="C197" s="3" t="n">
        <v>72.9330322819834</v>
      </c>
      <c r="D197" s="3" t="n">
        <v>0</v>
      </c>
      <c r="E197" s="3" t="n">
        <v>-20</v>
      </c>
      <c r="F197" s="3" t="n">
        <v>1.82410402906692E-008</v>
      </c>
      <c r="G197" s="3" t="n">
        <v>6.12234601906607E-008</v>
      </c>
      <c r="H197" s="3" t="s">
        <v>16</v>
      </c>
      <c r="I197" s="3" t="n">
        <v>0</v>
      </c>
      <c r="J197" s="3" t="n">
        <v>72.9330322819834</v>
      </c>
    </row>
    <row r="198" customFormat="false" ht="14" hidden="false" customHeight="false" outlineLevel="0" collapsed="false">
      <c r="A198" s="4" t="s">
        <v>208</v>
      </c>
      <c r="B198" s="3" t="n">
        <v>0</v>
      </c>
      <c r="C198" s="3" t="n">
        <v>72.9330322819834</v>
      </c>
      <c r="D198" s="3" t="n">
        <v>0</v>
      </c>
      <c r="E198" s="3" t="n">
        <v>-20</v>
      </c>
      <c r="F198" s="3" t="n">
        <v>1.82410402906692E-008</v>
      </c>
      <c r="G198" s="3" t="n">
        <v>6.12234601906607E-008</v>
      </c>
      <c r="H198" s="3" t="s">
        <v>16</v>
      </c>
      <c r="I198" s="3" t="n">
        <v>0</v>
      </c>
      <c r="J198" s="3" t="n">
        <v>72.9330322819834</v>
      </c>
    </row>
    <row r="199" customFormat="false" ht="14" hidden="false" customHeight="false" outlineLevel="0" collapsed="false">
      <c r="A199" s="4" t="s">
        <v>209</v>
      </c>
      <c r="B199" s="3" t="n">
        <v>2.31657637810233</v>
      </c>
      <c r="C199" s="3" t="n">
        <v>133.710559183636</v>
      </c>
      <c r="D199" s="3" t="n">
        <v>0.0173253061855854</v>
      </c>
      <c r="E199" s="3" t="n">
        <v>-5.85097534081643</v>
      </c>
      <c r="F199" s="3" t="n">
        <v>1.91893438348E-008</v>
      </c>
      <c r="G199" s="3" t="n">
        <v>6.41044017481287E-008</v>
      </c>
      <c r="H199" s="3" t="s">
        <v>16</v>
      </c>
      <c r="I199" s="3" t="n">
        <v>2.31657637810233</v>
      </c>
      <c r="J199" s="3" t="n">
        <v>133.710559183636</v>
      </c>
    </row>
    <row r="200" customFormat="false" ht="14" hidden="false" customHeight="false" outlineLevel="0" collapsed="false">
      <c r="A200" s="4" t="s">
        <v>210</v>
      </c>
      <c r="B200" s="3" t="n">
        <v>1.15828818905117</v>
      </c>
      <c r="C200" s="3" t="n">
        <v>97.2440430426445</v>
      </c>
      <c r="D200" s="3" t="n">
        <v>0.01191114800259</v>
      </c>
      <c r="E200" s="3" t="n">
        <v>-6.39154372217913</v>
      </c>
      <c r="F200" s="3" t="n">
        <v>1.96183646355105E-008</v>
      </c>
      <c r="G200" s="3" t="n">
        <v>6.53334323843012E-008</v>
      </c>
      <c r="H200" s="3" t="s">
        <v>16</v>
      </c>
      <c r="I200" s="3" t="n">
        <v>1.15828818905117</v>
      </c>
      <c r="J200" s="3" t="n">
        <v>97.2440430426446</v>
      </c>
    </row>
    <row r="201" customFormat="false" ht="14" hidden="false" customHeight="false" outlineLevel="0" collapsed="false">
      <c r="A201" s="4" t="s">
        <v>211</v>
      </c>
      <c r="B201" s="3" t="n">
        <v>74.1304440992746</v>
      </c>
      <c r="C201" s="3" t="n">
        <v>1552.86581233723</v>
      </c>
      <c r="D201" s="3" t="n">
        <v>0.0477378299594994</v>
      </c>
      <c r="E201" s="3" t="n">
        <v>-4.38872320311676</v>
      </c>
      <c r="F201" s="3" t="n">
        <v>3.12991025078884E-008</v>
      </c>
      <c r="G201" s="3" t="n">
        <v>1.0232030758695E-007</v>
      </c>
      <c r="H201" s="3" t="s">
        <v>16</v>
      </c>
      <c r="I201" s="3" t="n">
        <v>74.1304440992746</v>
      </c>
      <c r="J201" s="3" t="n">
        <v>1552.86581233723</v>
      </c>
    </row>
    <row r="202" customFormat="false" ht="14" hidden="false" customHeight="false" outlineLevel="0" collapsed="false">
      <c r="A202" s="4" t="s">
        <v>212</v>
      </c>
      <c r="B202" s="3" t="n">
        <v>27.798916537228</v>
      </c>
      <c r="C202" s="3" t="n">
        <v>686.786053988677</v>
      </c>
      <c r="D202" s="3" t="n">
        <v>0.0404768215309251</v>
      </c>
      <c r="E202" s="3" t="n">
        <v>-4.62676018387317</v>
      </c>
      <c r="F202" s="3" t="n">
        <v>3.43287038969337E-008</v>
      </c>
      <c r="G202" s="3" t="n">
        <v>1.11882269712872E-007</v>
      </c>
      <c r="H202" s="3" t="s">
        <v>16</v>
      </c>
      <c r="I202" s="3" t="n">
        <v>27.798916537228</v>
      </c>
      <c r="J202" s="3" t="n">
        <v>686.786053988677</v>
      </c>
    </row>
    <row r="203" customFormat="false" ht="14" hidden="false" customHeight="false" outlineLevel="0" collapsed="false">
      <c r="A203" s="4" t="s">
        <v>213</v>
      </c>
      <c r="B203" s="3" t="n">
        <v>33.5903574824838</v>
      </c>
      <c r="C203" s="3" t="n">
        <v>799.224478756735</v>
      </c>
      <c r="D203" s="3" t="n">
        <v>0.0420286895300512</v>
      </c>
      <c r="E203" s="3" t="n">
        <v>-4.57248171634387</v>
      </c>
      <c r="F203" s="3" t="n">
        <v>3.48421048471993E-008</v>
      </c>
      <c r="G203" s="3" t="n">
        <v>1.13210364989836E-007</v>
      </c>
      <c r="H203" s="3" t="s">
        <v>16</v>
      </c>
      <c r="I203" s="3" t="n">
        <v>33.5903574824838</v>
      </c>
      <c r="J203" s="3" t="n">
        <v>799.224478756735</v>
      </c>
    </row>
    <row r="204" customFormat="false" ht="14" hidden="false" customHeight="false" outlineLevel="0" collapsed="false">
      <c r="A204" s="4" t="s">
        <v>214</v>
      </c>
      <c r="B204" s="3" t="n">
        <v>1.15828818905117</v>
      </c>
      <c r="C204" s="3" t="n">
        <v>94.2051666975619</v>
      </c>
      <c r="D204" s="3" t="n">
        <v>0.0122953785833187</v>
      </c>
      <c r="E204" s="3" t="n">
        <v>-6.34574003256601</v>
      </c>
      <c r="F204" s="3" t="n">
        <v>4.61118124295786E-008</v>
      </c>
      <c r="G204" s="3" t="n">
        <v>1.49374325718847E-007</v>
      </c>
      <c r="H204" s="3" t="s">
        <v>16</v>
      </c>
      <c r="I204" s="3" t="n">
        <v>1.15828818905117</v>
      </c>
      <c r="J204" s="3" t="n">
        <v>94.2051666975619</v>
      </c>
    </row>
    <row r="205" customFormat="false" ht="14" hidden="false" customHeight="false" outlineLevel="0" collapsed="false">
      <c r="A205" s="4" t="s">
        <v>215</v>
      </c>
      <c r="B205" s="3" t="n">
        <v>4.63315275620466</v>
      </c>
      <c r="C205" s="3" t="n">
        <v>191.449209740206</v>
      </c>
      <c r="D205" s="3" t="n">
        <v>0.0242004276878018</v>
      </c>
      <c r="E205" s="3" t="n">
        <v>-5.36882364567905</v>
      </c>
      <c r="F205" s="3" t="n">
        <v>5.34672466623742E-008</v>
      </c>
      <c r="G205" s="3" t="n">
        <v>1.72158092415898E-007</v>
      </c>
      <c r="H205" s="3" t="s">
        <v>16</v>
      </c>
      <c r="I205" s="3" t="n">
        <v>4.63315275620466</v>
      </c>
      <c r="J205" s="3" t="n">
        <v>191.449209740206</v>
      </c>
    </row>
    <row r="206" customFormat="false" ht="14" hidden="false" customHeight="false" outlineLevel="0" collapsed="false">
      <c r="A206" s="4" t="s">
        <v>216</v>
      </c>
      <c r="B206" s="3" t="n">
        <v>3.4748645671535</v>
      </c>
      <c r="C206" s="3" t="n">
        <v>161.06044628938</v>
      </c>
      <c r="D206" s="3" t="n">
        <v>0.0215749095895969</v>
      </c>
      <c r="E206" s="3" t="n">
        <v>-5.53450167602118</v>
      </c>
      <c r="F206" s="3" t="n">
        <v>5.94001775923701E-008</v>
      </c>
      <c r="G206" s="3" t="n">
        <v>1.90687056595326E-007</v>
      </c>
      <c r="H206" s="3" t="s">
        <v>16</v>
      </c>
      <c r="I206" s="3" t="n">
        <v>3.4748645671535</v>
      </c>
      <c r="J206" s="3" t="n">
        <v>161.06044628938</v>
      </c>
    </row>
    <row r="207" customFormat="false" ht="14" hidden="false" customHeight="false" outlineLevel="0" collapsed="false">
      <c r="A207" s="4" t="s">
        <v>217</v>
      </c>
      <c r="B207" s="3" t="n">
        <v>2.31657637810233</v>
      </c>
      <c r="C207" s="3" t="n">
        <v>127.632806493471</v>
      </c>
      <c r="D207" s="3" t="n">
        <v>0.0181503207658513</v>
      </c>
      <c r="E207" s="3" t="n">
        <v>-5.7838611449579</v>
      </c>
      <c r="F207" s="3" t="n">
        <v>8.49428062922251E-008</v>
      </c>
      <c r="G207" s="3" t="n">
        <v>2.66286979256272E-007</v>
      </c>
      <c r="H207" s="3" t="s">
        <v>16</v>
      </c>
      <c r="I207" s="3" t="n">
        <v>2.31657637810233</v>
      </c>
      <c r="J207" s="3" t="n">
        <v>127.632806493471</v>
      </c>
    </row>
    <row r="208" customFormat="false" ht="14" hidden="false" customHeight="false" outlineLevel="0" collapsed="false">
      <c r="A208" s="4" t="s">
        <v>218</v>
      </c>
      <c r="B208" s="3" t="n">
        <v>0</v>
      </c>
      <c r="C208" s="3" t="n">
        <v>66.8552795918181</v>
      </c>
      <c r="D208" s="3" t="n">
        <v>0</v>
      </c>
      <c r="E208" s="3" t="n">
        <v>-20</v>
      </c>
      <c r="F208" s="3" t="n">
        <v>1.20846763576553E-007</v>
      </c>
      <c r="G208" s="3" t="n">
        <v>3.62879747930718E-007</v>
      </c>
      <c r="H208" s="3" t="s">
        <v>16</v>
      </c>
      <c r="I208" s="3" t="n">
        <v>0</v>
      </c>
      <c r="J208" s="3" t="n">
        <v>66.8552795918181</v>
      </c>
    </row>
    <row r="209" customFormat="false" ht="14" hidden="false" customHeight="false" outlineLevel="0" collapsed="false">
      <c r="A209" s="4" t="s">
        <v>219</v>
      </c>
      <c r="B209" s="3" t="n">
        <v>4.63315275620466</v>
      </c>
      <c r="C209" s="3" t="n">
        <v>185.371457050041</v>
      </c>
      <c r="D209" s="3" t="n">
        <v>0.0249938843333035</v>
      </c>
      <c r="E209" s="3" t="n">
        <v>-5.32228105974202</v>
      </c>
      <c r="F209" s="3" t="n">
        <v>1.82321342606614E-007</v>
      </c>
      <c r="G209" s="3" t="n">
        <v>5.41393097906862E-007</v>
      </c>
      <c r="H209" s="3" t="s">
        <v>16</v>
      </c>
      <c r="I209" s="3" t="n">
        <v>4.63315275620466</v>
      </c>
      <c r="J209" s="3" t="n">
        <v>185.371457050041</v>
      </c>
    </row>
    <row r="210" customFormat="false" ht="14" hidden="false" customHeight="false" outlineLevel="0" collapsed="false">
      <c r="A210" s="4" t="s">
        <v>220</v>
      </c>
      <c r="B210" s="3" t="n">
        <v>5.79144094525583</v>
      </c>
      <c r="C210" s="3" t="n">
        <v>212.721344155785</v>
      </c>
      <c r="D210" s="3" t="n">
        <v>0.027225481148777</v>
      </c>
      <c r="E210" s="3" t="n">
        <v>-5.19889864423674</v>
      </c>
      <c r="F210" s="3" t="n">
        <v>2.11063779012109E-007</v>
      </c>
      <c r="G210" s="3" t="n">
        <v>6.23279502110343E-007</v>
      </c>
      <c r="H210" s="3" t="s">
        <v>16</v>
      </c>
      <c r="I210" s="3" t="n">
        <v>5.79144094525583</v>
      </c>
      <c r="J210" s="3" t="n">
        <v>212.721344155785</v>
      </c>
    </row>
    <row r="211" customFormat="false" ht="14" hidden="false" customHeight="false" outlineLevel="0" collapsed="false">
      <c r="A211" s="4" t="s">
        <v>221</v>
      </c>
      <c r="B211" s="3" t="n">
        <v>3.4748645671535</v>
      </c>
      <c r="C211" s="3" t="n">
        <v>154.982693599215</v>
      </c>
      <c r="D211" s="3" t="n">
        <v>0.0224209844754634</v>
      </c>
      <c r="E211" s="3" t="n">
        <v>-5.47900656342948</v>
      </c>
      <c r="F211" s="3" t="n">
        <v>2.2352735942905E-007</v>
      </c>
      <c r="G211" s="3" t="n">
        <v>6.5736106528103E-007</v>
      </c>
      <c r="H211" s="3" t="s">
        <v>16</v>
      </c>
      <c r="I211" s="3" t="n">
        <v>3.4748645671535</v>
      </c>
      <c r="J211" s="3" t="n">
        <v>154.982693599215</v>
      </c>
    </row>
    <row r="212" customFormat="false" ht="14" hidden="false" customHeight="false" outlineLevel="0" collapsed="false">
      <c r="A212" s="4" t="s">
        <v>222</v>
      </c>
      <c r="B212" s="3" t="n">
        <v>3.4748645671535</v>
      </c>
      <c r="C212" s="3" t="n">
        <v>154.982693599215</v>
      </c>
      <c r="D212" s="3" t="n">
        <v>0.0224209844754634</v>
      </c>
      <c r="E212" s="3" t="n">
        <v>-5.47900656342948</v>
      </c>
      <c r="F212" s="3" t="n">
        <v>2.2352735942905E-007</v>
      </c>
      <c r="G212" s="3" t="n">
        <v>6.5736106528103E-007</v>
      </c>
      <c r="H212" s="3" t="s">
        <v>16</v>
      </c>
      <c r="I212" s="3" t="n">
        <v>3.4748645671535</v>
      </c>
      <c r="J212" s="3" t="n">
        <v>154.982693599215</v>
      </c>
    </row>
    <row r="213" customFormat="false" ht="14" hidden="false" customHeight="false" outlineLevel="0" collapsed="false">
      <c r="A213" s="4" t="s">
        <v>223</v>
      </c>
      <c r="B213" s="3" t="n">
        <v>34.748645671535</v>
      </c>
      <c r="C213" s="3" t="n">
        <v>796.185602411652</v>
      </c>
      <c r="D213" s="3" t="n">
        <v>0.0436439010781922</v>
      </c>
      <c r="E213" s="3" t="n">
        <v>-4.51807612810807</v>
      </c>
      <c r="F213" s="3" t="n">
        <v>4.24671843973496E-007</v>
      </c>
      <c r="G213" s="3" t="n">
        <v>1.2403666699663E-006</v>
      </c>
      <c r="H213" s="3" t="s">
        <v>16</v>
      </c>
      <c r="I213" s="3" t="n">
        <v>34.748645671535</v>
      </c>
      <c r="J213" s="3" t="n">
        <v>796.185602411652</v>
      </c>
    </row>
    <row r="214" customFormat="false" ht="14" hidden="false" customHeight="false" outlineLevel="0" collapsed="false">
      <c r="A214" s="4" t="s">
        <v>224</v>
      </c>
      <c r="B214" s="3" t="n">
        <v>0</v>
      </c>
      <c r="C214" s="3" t="n">
        <v>60.7775269016528</v>
      </c>
      <c r="D214" s="3" t="n">
        <v>0</v>
      </c>
      <c r="E214" s="3" t="n">
        <v>-20</v>
      </c>
      <c r="F214" s="3" t="n">
        <v>7.88976508711154E-007</v>
      </c>
      <c r="G214" s="3" t="n">
        <v>2.27029848670854E-006</v>
      </c>
      <c r="H214" s="3" t="s">
        <v>16</v>
      </c>
      <c r="I214" s="3" t="n">
        <v>0</v>
      </c>
      <c r="J214" s="3" t="n">
        <v>60.7775269016529</v>
      </c>
    </row>
    <row r="215" customFormat="false" ht="14" hidden="false" customHeight="false" outlineLevel="0" collapsed="false">
      <c r="A215" s="4" t="s">
        <v>225</v>
      </c>
      <c r="B215" s="3" t="n">
        <v>0</v>
      </c>
      <c r="C215" s="3" t="n">
        <v>60.7775269016528</v>
      </c>
      <c r="D215" s="3" t="n">
        <v>0</v>
      </c>
      <c r="E215" s="3" t="n">
        <v>-20</v>
      </c>
      <c r="F215" s="3" t="n">
        <v>7.88976508711154E-007</v>
      </c>
      <c r="G215" s="3" t="n">
        <v>2.27029848670854E-006</v>
      </c>
      <c r="H215" s="3" t="s">
        <v>16</v>
      </c>
      <c r="I215" s="3" t="n">
        <v>0</v>
      </c>
      <c r="J215" s="3" t="n">
        <v>60.7775269016529</v>
      </c>
    </row>
    <row r="216" customFormat="false" ht="14" hidden="false" customHeight="false" outlineLevel="0" collapsed="false">
      <c r="A216" s="4" t="s">
        <v>226</v>
      </c>
      <c r="B216" s="3" t="n">
        <v>3.4748645671535</v>
      </c>
      <c r="C216" s="3" t="n">
        <v>148.904940909049</v>
      </c>
      <c r="D216" s="3" t="n">
        <v>0.0233361266989518</v>
      </c>
      <c r="E216" s="3" t="n">
        <v>-5.42129106557318</v>
      </c>
      <c r="F216" s="3" t="n">
        <v>8.16598198803545E-007</v>
      </c>
      <c r="G216" s="3" t="n">
        <v>2.34033103088737E-006</v>
      </c>
      <c r="H216" s="3" t="s">
        <v>16</v>
      </c>
      <c r="I216" s="3" t="n">
        <v>3.4748645671535</v>
      </c>
      <c r="J216" s="3" t="n">
        <v>148.904940909049</v>
      </c>
    </row>
    <row r="217" customFormat="false" ht="14" hidden="false" customHeight="false" outlineLevel="0" collapsed="false">
      <c r="A217" s="4" t="s">
        <v>227</v>
      </c>
      <c r="B217" s="3" t="n">
        <v>1.15828818905117</v>
      </c>
      <c r="C217" s="3" t="n">
        <v>82.0496613172313</v>
      </c>
      <c r="D217" s="3" t="n">
        <v>0.0141169161512178</v>
      </c>
      <c r="E217" s="3" t="n">
        <v>-6.1464312243426</v>
      </c>
      <c r="F217" s="3" t="n">
        <v>1.3135425351746E-006</v>
      </c>
      <c r="G217" s="3" t="n">
        <v>3.75448387727714E-006</v>
      </c>
      <c r="H217" s="3" t="s">
        <v>16</v>
      </c>
      <c r="I217" s="3" t="n">
        <v>1.15828818905117</v>
      </c>
      <c r="J217" s="3" t="n">
        <v>82.0496613172313</v>
      </c>
    </row>
    <row r="218" customFormat="false" ht="14" hidden="false" customHeight="false" outlineLevel="0" collapsed="false">
      <c r="A218" s="4" t="s">
        <v>228</v>
      </c>
      <c r="B218" s="3" t="n">
        <v>3.4748645671535</v>
      </c>
      <c r="C218" s="3" t="n">
        <v>145.866064563967</v>
      </c>
      <c r="D218" s="3" t="n">
        <v>0.0238222960051799</v>
      </c>
      <c r="E218" s="3" t="n">
        <v>-5.39154372217914</v>
      </c>
      <c r="F218" s="3" t="n">
        <v>1.54257320606475E-006</v>
      </c>
      <c r="G218" s="3" t="n">
        <v>4.32811222384048E-006</v>
      </c>
      <c r="H218" s="3" t="s">
        <v>16</v>
      </c>
      <c r="I218" s="3" t="n">
        <v>3.4748645671535</v>
      </c>
      <c r="J218" s="3" t="n">
        <v>145.866064563967</v>
      </c>
    </row>
    <row r="219" customFormat="false" ht="14" hidden="false" customHeight="false" outlineLevel="0" collapsed="false">
      <c r="A219" s="4" t="s">
        <v>229</v>
      </c>
      <c r="B219" s="3" t="n">
        <v>0</v>
      </c>
      <c r="C219" s="3" t="n">
        <v>57.7386505565702</v>
      </c>
      <c r="D219" s="3" t="n">
        <v>0</v>
      </c>
      <c r="E219" s="3" t="n">
        <v>-20</v>
      </c>
      <c r="F219" s="3" t="n">
        <v>2.00215842743804E-006</v>
      </c>
      <c r="G219" s="3" t="n">
        <v>5.58826986666127E-006</v>
      </c>
      <c r="H219" s="3" t="s">
        <v>16</v>
      </c>
      <c r="I219" s="3" t="n">
        <v>0</v>
      </c>
      <c r="J219" s="3" t="n">
        <v>57.7386505565702</v>
      </c>
    </row>
    <row r="220" customFormat="false" ht="14" hidden="false" customHeight="false" outlineLevel="0" collapsed="false">
      <c r="A220" s="4" t="s">
        <v>230</v>
      </c>
      <c r="B220" s="3" t="n">
        <v>0</v>
      </c>
      <c r="C220" s="3" t="n">
        <v>57.7386505565702</v>
      </c>
      <c r="D220" s="3" t="n">
        <v>0</v>
      </c>
      <c r="E220" s="3" t="n">
        <v>-20</v>
      </c>
      <c r="F220" s="3" t="n">
        <v>2.00215842743804E-006</v>
      </c>
      <c r="G220" s="3" t="n">
        <v>5.58826986666127E-006</v>
      </c>
      <c r="H220" s="3" t="s">
        <v>16</v>
      </c>
      <c r="I220" s="3" t="n">
        <v>0</v>
      </c>
      <c r="J220" s="3" t="n">
        <v>57.7386505565702</v>
      </c>
    </row>
    <row r="221" customFormat="false" ht="14" hidden="false" customHeight="false" outlineLevel="0" collapsed="false">
      <c r="A221" s="4" t="s">
        <v>231</v>
      </c>
      <c r="B221" s="3" t="n">
        <v>0</v>
      </c>
      <c r="C221" s="3" t="n">
        <v>57.7386505565702</v>
      </c>
      <c r="D221" s="3" t="n">
        <v>0</v>
      </c>
      <c r="E221" s="3" t="n">
        <v>-20</v>
      </c>
      <c r="F221" s="3" t="n">
        <v>2.00215842743804E-006</v>
      </c>
      <c r="G221" s="3" t="n">
        <v>5.58826986666127E-006</v>
      </c>
      <c r="H221" s="3" t="s">
        <v>16</v>
      </c>
      <c r="I221" s="3" t="n">
        <v>0</v>
      </c>
      <c r="J221" s="3" t="n">
        <v>57.7386505565702</v>
      </c>
    </row>
    <row r="222" customFormat="false" ht="14" hidden="false" customHeight="false" outlineLevel="0" collapsed="false">
      <c r="A222" s="4" t="s">
        <v>232</v>
      </c>
      <c r="B222" s="3" t="n">
        <v>2.31657637810233</v>
      </c>
      <c r="C222" s="3" t="n">
        <v>112.438424768058</v>
      </c>
      <c r="D222" s="3" t="n">
        <v>0.0206030668152906</v>
      </c>
      <c r="E222" s="3" t="n">
        <v>-5.60099708780809</v>
      </c>
      <c r="F222" s="3" t="n">
        <v>3.05787139777273E-006</v>
      </c>
      <c r="G222" s="3" t="n">
        <v>8.47954480990674E-006</v>
      </c>
      <c r="H222" s="3" t="s">
        <v>16</v>
      </c>
      <c r="I222" s="3" t="n">
        <v>2.31657637810233</v>
      </c>
      <c r="J222" s="3" t="n">
        <v>112.438424768058</v>
      </c>
    </row>
    <row r="223" customFormat="false" ht="14" hidden="false" customHeight="false" outlineLevel="0" collapsed="false">
      <c r="A223" s="4" t="s">
        <v>233</v>
      </c>
      <c r="B223" s="3" t="n">
        <v>2.31657637810233</v>
      </c>
      <c r="C223" s="3" t="n">
        <v>112.438424768058</v>
      </c>
      <c r="D223" s="3" t="n">
        <v>0.0206030668152906</v>
      </c>
      <c r="E223" s="3" t="n">
        <v>-5.60099708780809</v>
      </c>
      <c r="F223" s="3" t="n">
        <v>3.05787139777273E-006</v>
      </c>
      <c r="G223" s="3" t="n">
        <v>8.47954480990674E-006</v>
      </c>
      <c r="H223" s="3" t="s">
        <v>16</v>
      </c>
      <c r="I223" s="3" t="n">
        <v>2.31657637810233</v>
      </c>
      <c r="J223" s="3" t="n">
        <v>112.438424768058</v>
      </c>
    </row>
    <row r="224" customFormat="false" ht="14" hidden="false" customHeight="false" outlineLevel="0" collapsed="false">
      <c r="A224" s="4" t="s">
        <v>234</v>
      </c>
      <c r="B224" s="3" t="n">
        <v>0</v>
      </c>
      <c r="C224" s="3" t="n">
        <v>54.6997742114876</v>
      </c>
      <c r="D224" s="3" t="n">
        <v>0</v>
      </c>
      <c r="E224" s="3" t="n">
        <v>-20</v>
      </c>
      <c r="F224" s="3" t="n">
        <v>5.05308669110996E-006</v>
      </c>
      <c r="G224" s="3" t="n">
        <v>1.37975725997358E-005</v>
      </c>
      <c r="H224" s="3" t="s">
        <v>16</v>
      </c>
      <c r="I224" s="3" t="n">
        <v>0</v>
      </c>
      <c r="J224" s="3" t="n">
        <v>54.6997742114876</v>
      </c>
    </row>
    <row r="225" customFormat="false" ht="14" hidden="false" customHeight="false" outlineLevel="0" collapsed="false">
      <c r="A225" s="4" t="s">
        <v>235</v>
      </c>
      <c r="B225" s="3" t="n">
        <v>0</v>
      </c>
      <c r="C225" s="3" t="n">
        <v>54.6997742114876</v>
      </c>
      <c r="D225" s="3" t="n">
        <v>0</v>
      </c>
      <c r="E225" s="3" t="n">
        <v>-20</v>
      </c>
      <c r="F225" s="3" t="n">
        <v>5.05308669110996E-006</v>
      </c>
      <c r="G225" s="3" t="n">
        <v>1.37975725997358E-005</v>
      </c>
      <c r="H225" s="3" t="s">
        <v>16</v>
      </c>
      <c r="I225" s="3" t="n">
        <v>0</v>
      </c>
      <c r="J225" s="3" t="n">
        <v>54.6997742114876</v>
      </c>
    </row>
    <row r="226" customFormat="false" ht="14" hidden="false" customHeight="false" outlineLevel="0" collapsed="false">
      <c r="A226" s="4" t="s">
        <v>236</v>
      </c>
      <c r="B226" s="3" t="n">
        <v>0</v>
      </c>
      <c r="C226" s="3" t="n">
        <v>54.6997742114876</v>
      </c>
      <c r="D226" s="3" t="n">
        <v>0</v>
      </c>
      <c r="E226" s="3" t="n">
        <v>-20</v>
      </c>
      <c r="F226" s="3" t="n">
        <v>5.05308669110996E-006</v>
      </c>
      <c r="G226" s="3" t="n">
        <v>1.37975725997358E-005</v>
      </c>
      <c r="H226" s="3" t="s">
        <v>16</v>
      </c>
      <c r="I226" s="3" t="n">
        <v>0</v>
      </c>
      <c r="J226" s="3" t="n">
        <v>54.6997742114876</v>
      </c>
    </row>
    <row r="227" customFormat="false" ht="14" hidden="false" customHeight="false" outlineLevel="0" collapsed="false">
      <c r="A227" s="4" t="s">
        <v>237</v>
      </c>
      <c r="B227" s="3" t="n">
        <v>0</v>
      </c>
      <c r="C227" s="3" t="n">
        <v>54.6997742114876</v>
      </c>
      <c r="D227" s="3" t="n">
        <v>0</v>
      </c>
      <c r="E227" s="3" t="n">
        <v>-20</v>
      </c>
      <c r="F227" s="3" t="n">
        <v>5.05308669110996E-006</v>
      </c>
      <c r="G227" s="3" t="n">
        <v>1.37975725997358E-005</v>
      </c>
      <c r="H227" s="3" t="s">
        <v>16</v>
      </c>
      <c r="I227" s="3" t="n">
        <v>0</v>
      </c>
      <c r="J227" s="3" t="n">
        <v>54.6997742114876</v>
      </c>
    </row>
    <row r="228" customFormat="false" ht="14" hidden="false" customHeight="false" outlineLevel="0" collapsed="false">
      <c r="A228" s="4" t="s">
        <v>238</v>
      </c>
      <c r="B228" s="3" t="n">
        <v>8.10801732335815</v>
      </c>
      <c r="C228" s="3" t="n">
        <v>246.148983951694</v>
      </c>
      <c r="D228" s="3" t="n">
        <v>0.0329394710195079</v>
      </c>
      <c r="E228" s="3" t="n">
        <v>-4.92403880300616</v>
      </c>
      <c r="F228" s="3" t="n">
        <v>5.40374200046587E-006</v>
      </c>
      <c r="G228" s="3" t="n">
        <v>1.4661421823599E-005</v>
      </c>
      <c r="H228" s="3" t="s">
        <v>16</v>
      </c>
      <c r="I228" s="3" t="n">
        <v>8.10801732335816</v>
      </c>
      <c r="J228" s="3" t="n">
        <v>246.148983951694</v>
      </c>
    </row>
    <row r="229" customFormat="false" ht="14" hidden="false" customHeight="false" outlineLevel="0" collapsed="false">
      <c r="A229" s="4" t="s">
        <v>239</v>
      </c>
      <c r="B229" s="3" t="n">
        <v>1.15828818905117</v>
      </c>
      <c r="C229" s="3" t="n">
        <v>75.9719086270661</v>
      </c>
      <c r="D229" s="3" t="n">
        <v>0.0152462694433152</v>
      </c>
      <c r="E229" s="3" t="n">
        <v>-6.03539991195386</v>
      </c>
      <c r="F229" s="3" t="n">
        <v>6.67719859275968E-006</v>
      </c>
      <c r="G229" s="3" t="n">
        <v>1.80706969510382E-005</v>
      </c>
      <c r="H229" s="3" t="s">
        <v>16</v>
      </c>
      <c r="I229" s="3" t="n">
        <v>1.15828818905117</v>
      </c>
      <c r="J229" s="3" t="n">
        <v>75.9719086270661</v>
      </c>
    </row>
    <row r="230" customFormat="false" ht="14" hidden="false" customHeight="false" outlineLevel="0" collapsed="false">
      <c r="A230" s="4" t="s">
        <v>240</v>
      </c>
      <c r="B230" s="3" t="n">
        <v>3.4748645671535</v>
      </c>
      <c r="C230" s="3" t="n">
        <v>136.749435528719</v>
      </c>
      <c r="D230" s="3" t="n">
        <v>0.0254104490721919</v>
      </c>
      <c r="E230" s="3" t="n">
        <v>-5.29843431778766</v>
      </c>
      <c r="F230" s="3" t="n">
        <v>9.88760893819347E-006</v>
      </c>
      <c r="G230" s="3" t="n">
        <v>2.66915503912344E-005</v>
      </c>
      <c r="H230" s="3" t="s">
        <v>16</v>
      </c>
      <c r="I230" s="3" t="n">
        <v>3.4748645671535</v>
      </c>
      <c r="J230" s="3" t="n">
        <v>136.749435528719</v>
      </c>
    </row>
    <row r="231" customFormat="false" ht="14" hidden="false" customHeight="false" outlineLevel="0" collapsed="false">
      <c r="A231" s="4" t="s">
        <v>241</v>
      </c>
      <c r="B231" s="3" t="n">
        <v>0</v>
      </c>
      <c r="C231" s="3" t="n">
        <v>51.6608978664049</v>
      </c>
      <c r="D231" s="3" t="n">
        <v>0</v>
      </c>
      <c r="E231" s="3" t="n">
        <v>-20</v>
      </c>
      <c r="F231" s="3" t="n">
        <v>1.2673319487478E-005</v>
      </c>
      <c r="G231" s="3" t="n">
        <v>3.40824617160101E-005</v>
      </c>
      <c r="H231" s="3" t="s">
        <v>16</v>
      </c>
      <c r="I231" s="3" t="n">
        <v>0</v>
      </c>
      <c r="J231" s="3" t="n">
        <v>51.6608978664049</v>
      </c>
    </row>
    <row r="232" customFormat="false" ht="14" hidden="false" customHeight="false" outlineLevel="0" collapsed="false">
      <c r="A232" s="4" t="s">
        <v>242</v>
      </c>
      <c r="B232" s="3" t="n">
        <v>0</v>
      </c>
      <c r="C232" s="3" t="n">
        <v>51.6608978664049</v>
      </c>
      <c r="D232" s="3" t="n">
        <v>0</v>
      </c>
      <c r="E232" s="3" t="n">
        <v>-20</v>
      </c>
      <c r="F232" s="3" t="n">
        <v>1.2673319487478E-005</v>
      </c>
      <c r="G232" s="3" t="n">
        <v>3.40824617160101E-005</v>
      </c>
      <c r="H232" s="3" t="s">
        <v>16</v>
      </c>
      <c r="I232" s="3" t="n">
        <v>0</v>
      </c>
      <c r="J232" s="3" t="n">
        <v>51.6608978664049</v>
      </c>
    </row>
    <row r="233" customFormat="false" ht="14" hidden="false" customHeight="false" outlineLevel="0" collapsed="false">
      <c r="A233" s="4" t="s">
        <v>243</v>
      </c>
      <c r="B233" s="3" t="n">
        <v>23.1657637810233</v>
      </c>
      <c r="C233" s="3" t="n">
        <v>540.91998942471</v>
      </c>
      <c r="D233" s="3" t="n">
        <v>0.0428265995598739</v>
      </c>
      <c r="E233" s="3" t="n">
        <v>-4.54534905825817</v>
      </c>
      <c r="F233" s="3" t="n">
        <v>1.34403594991936E-005</v>
      </c>
      <c r="G233" s="3" t="n">
        <v>3.5919360761595E-005</v>
      </c>
      <c r="H233" s="3" t="s">
        <v>16</v>
      </c>
      <c r="I233" s="3" t="n">
        <v>23.1657637810233</v>
      </c>
      <c r="J233" s="3" t="n">
        <v>540.91998942471</v>
      </c>
    </row>
    <row r="234" customFormat="false" ht="14" hidden="false" customHeight="false" outlineLevel="0" collapsed="false">
      <c r="A234" s="4" t="s">
        <v>244</v>
      </c>
      <c r="B234" s="3" t="n">
        <v>1.15828818905117</v>
      </c>
      <c r="C234" s="3" t="n">
        <v>72.9330322819834</v>
      </c>
      <c r="D234" s="3" t="n">
        <v>0.01588153067012</v>
      </c>
      <c r="E234" s="3" t="n">
        <v>-5.97650622290029</v>
      </c>
      <c r="F234" s="3" t="n">
        <v>1.48396094678359E-005</v>
      </c>
      <c r="G234" s="3" t="n">
        <v>3.88812316694034E-005</v>
      </c>
      <c r="H234" s="3" t="s">
        <v>16</v>
      </c>
      <c r="I234" s="3" t="n">
        <v>1.15828818905117</v>
      </c>
      <c r="J234" s="3" t="n">
        <v>72.9330322819834</v>
      </c>
    </row>
    <row r="235" customFormat="false" ht="14" hidden="false" customHeight="false" outlineLevel="0" collapsed="false">
      <c r="A235" s="4" t="s">
        <v>245</v>
      </c>
      <c r="B235" s="3" t="n">
        <v>0</v>
      </c>
      <c r="C235" s="3" t="n">
        <v>48.6220215213223</v>
      </c>
      <c r="D235" s="3" t="n">
        <v>0</v>
      </c>
      <c r="E235" s="3" t="n">
        <v>-20</v>
      </c>
      <c r="F235" s="3" t="n">
        <v>3.15568923813714E-005</v>
      </c>
      <c r="G235" s="3" t="n">
        <v>8.1483859796343E-005</v>
      </c>
      <c r="H235" s="3" t="s">
        <v>16</v>
      </c>
      <c r="I235" s="3" t="n">
        <v>0</v>
      </c>
      <c r="J235" s="3" t="n">
        <v>48.6220215213223</v>
      </c>
    </row>
    <row r="236" customFormat="false" ht="14" hidden="false" customHeight="false" outlineLevel="0" collapsed="false">
      <c r="A236" s="4" t="s">
        <v>246</v>
      </c>
      <c r="B236" s="3" t="n">
        <v>0</v>
      </c>
      <c r="C236" s="3" t="n">
        <v>48.6220215213223</v>
      </c>
      <c r="D236" s="3" t="n">
        <v>0</v>
      </c>
      <c r="E236" s="3" t="n">
        <v>-20</v>
      </c>
      <c r="F236" s="3" t="n">
        <v>3.15568923813714E-005</v>
      </c>
      <c r="G236" s="3" t="n">
        <v>8.1483859796343E-005</v>
      </c>
      <c r="H236" s="3" t="s">
        <v>16</v>
      </c>
      <c r="I236" s="3" t="n">
        <v>0</v>
      </c>
      <c r="J236" s="3" t="n">
        <v>48.6220215213223</v>
      </c>
    </row>
    <row r="237" customFormat="false" ht="14" hidden="false" customHeight="false" outlineLevel="0" collapsed="false">
      <c r="A237" s="4" t="s">
        <v>247</v>
      </c>
      <c r="B237" s="3" t="n">
        <v>0</v>
      </c>
      <c r="C237" s="3" t="n">
        <v>48.6220215213223</v>
      </c>
      <c r="D237" s="3" t="n">
        <v>0</v>
      </c>
      <c r="E237" s="3" t="n">
        <v>-20</v>
      </c>
      <c r="F237" s="3" t="n">
        <v>3.15568923813714E-005</v>
      </c>
      <c r="G237" s="3" t="n">
        <v>8.1483859796343E-005</v>
      </c>
      <c r="H237" s="3" t="s">
        <v>16</v>
      </c>
      <c r="I237" s="3" t="n">
        <v>0</v>
      </c>
      <c r="J237" s="3" t="n">
        <v>48.6220215213223</v>
      </c>
    </row>
    <row r="238" customFormat="false" ht="14" hidden="false" customHeight="false" outlineLevel="0" collapsed="false">
      <c r="A238" s="4" t="s">
        <v>248</v>
      </c>
      <c r="B238" s="3" t="n">
        <v>4.63315275620466</v>
      </c>
      <c r="C238" s="3" t="n">
        <v>158.021569944297</v>
      </c>
      <c r="D238" s="3" t="n">
        <v>0.0293197489294522</v>
      </c>
      <c r="E238" s="3" t="n">
        <v>-5.09198344032023</v>
      </c>
      <c r="F238" s="3" t="n">
        <v>3.17425947652078E-005</v>
      </c>
      <c r="G238" s="3" t="n">
        <v>8.15693120288633E-005</v>
      </c>
      <c r="H238" s="3" t="s">
        <v>16</v>
      </c>
      <c r="I238" s="3" t="n">
        <v>4.63315275620466</v>
      </c>
      <c r="J238" s="3" t="n">
        <v>158.021569944297</v>
      </c>
    </row>
    <row r="239" customFormat="false" ht="14" hidden="false" customHeight="false" outlineLevel="0" collapsed="false">
      <c r="A239" s="4" t="s">
        <v>249</v>
      </c>
      <c r="B239" s="3" t="n">
        <v>1.15828818905117</v>
      </c>
      <c r="C239" s="3" t="n">
        <v>69.8941559369008</v>
      </c>
      <c r="D239" s="3" t="n">
        <v>0.0165720320036034</v>
      </c>
      <c r="E239" s="3" t="n">
        <v>-5.91510567823615</v>
      </c>
      <c r="F239" s="3" t="n">
        <v>3.26322521205209E-005</v>
      </c>
      <c r="G239" s="3" t="n">
        <v>8.3354546037842E-005</v>
      </c>
      <c r="H239" s="3" t="s">
        <v>16</v>
      </c>
      <c r="I239" s="3" t="n">
        <v>1.15828818905117</v>
      </c>
      <c r="J239" s="3" t="n">
        <v>69.8941559369008</v>
      </c>
    </row>
    <row r="240" customFormat="false" ht="14" hidden="false" customHeight="false" outlineLevel="0" collapsed="false">
      <c r="A240" s="4" t="s">
        <v>250</v>
      </c>
      <c r="B240" s="3" t="n">
        <v>1.15828818905117</v>
      </c>
      <c r="C240" s="3" t="n">
        <v>69.8941559369008</v>
      </c>
      <c r="D240" s="3" t="n">
        <v>0.0165720320036034</v>
      </c>
      <c r="E240" s="3" t="n">
        <v>-5.91510567823615</v>
      </c>
      <c r="F240" s="3" t="n">
        <v>3.26322521205209E-005</v>
      </c>
      <c r="G240" s="3" t="n">
        <v>8.3354546037842E-005</v>
      </c>
      <c r="H240" s="3" t="s">
        <v>16</v>
      </c>
      <c r="I240" s="3" t="n">
        <v>1.15828818905117</v>
      </c>
      <c r="J240" s="3" t="n">
        <v>69.8941559369008</v>
      </c>
    </row>
    <row r="241" customFormat="false" ht="14" hidden="false" customHeight="false" outlineLevel="0" collapsed="false">
      <c r="A241" s="4" t="s">
        <v>251</v>
      </c>
      <c r="B241" s="3" t="n">
        <v>162.160346467163</v>
      </c>
      <c r="C241" s="3" t="n">
        <v>2154.56332866359</v>
      </c>
      <c r="D241" s="3" t="n">
        <v>0.0752636714409068</v>
      </c>
      <c r="E241" s="3" t="n">
        <v>-3.73190252247369</v>
      </c>
      <c r="F241" s="3" t="n">
        <v>4.49310336182089E-005</v>
      </c>
      <c r="G241" s="3" t="n">
        <v>0.000107693441564721</v>
      </c>
      <c r="H241" s="3" t="s">
        <v>16</v>
      </c>
      <c r="I241" s="3" t="n">
        <v>162.160346467163</v>
      </c>
      <c r="J241" s="3" t="n">
        <v>2154.56332866359</v>
      </c>
    </row>
    <row r="242" customFormat="false" ht="14" hidden="false" customHeight="false" outlineLevel="0" collapsed="false">
      <c r="A242" s="4" t="s">
        <v>252</v>
      </c>
      <c r="B242" s="3" t="n">
        <v>5.79144094525583</v>
      </c>
      <c r="C242" s="3" t="n">
        <v>179.293704359876</v>
      </c>
      <c r="D242" s="3" t="n">
        <v>0.0323014183121083</v>
      </c>
      <c r="E242" s="3" t="n">
        <v>-4.95225867665362</v>
      </c>
      <c r="F242" s="3" t="n">
        <v>6.9911688756085E-005</v>
      </c>
      <c r="G242" s="3" t="n">
        <v>0.00016682052517914</v>
      </c>
      <c r="H242" s="3" t="s">
        <v>16</v>
      </c>
      <c r="I242" s="3" t="n">
        <v>5.79144094525583</v>
      </c>
      <c r="J242" s="3" t="n">
        <v>179.293704359876</v>
      </c>
    </row>
    <row r="243" customFormat="false" ht="14" hidden="false" customHeight="false" outlineLevel="0" collapsed="false">
      <c r="A243" s="4" t="s">
        <v>253</v>
      </c>
      <c r="B243" s="3" t="n">
        <v>1.15828818905117</v>
      </c>
      <c r="C243" s="3" t="n">
        <v>66.8552795918181</v>
      </c>
      <c r="D243" s="3" t="n">
        <v>0.0173253061855854</v>
      </c>
      <c r="E243" s="3" t="n">
        <v>-5.85097534081643</v>
      </c>
      <c r="F243" s="3" t="n">
        <v>7.09406050006427E-005</v>
      </c>
      <c r="G243" s="3" t="n">
        <v>0.000168898678720907</v>
      </c>
      <c r="H243" s="3" t="s">
        <v>16</v>
      </c>
      <c r="I243" s="3" t="n">
        <v>1.15828818905117</v>
      </c>
      <c r="J243" s="3" t="n">
        <v>66.8552795918181</v>
      </c>
    </row>
    <row r="244" customFormat="false" ht="14" hidden="false" customHeight="false" outlineLevel="0" collapsed="false">
      <c r="A244" s="4" t="s">
        <v>254</v>
      </c>
      <c r="B244" s="3" t="n">
        <v>0</v>
      </c>
      <c r="C244" s="3" t="n">
        <v>45.5831451762396</v>
      </c>
      <c r="D244" s="3" t="n">
        <v>0</v>
      </c>
      <c r="E244" s="3" t="n">
        <v>-20</v>
      </c>
      <c r="F244" s="3" t="n">
        <v>7.79281703771792E-005</v>
      </c>
      <c r="G244" s="3" t="n">
        <v>0.00018308838271034</v>
      </c>
      <c r="H244" s="3" t="s">
        <v>16</v>
      </c>
      <c r="I244" s="3" t="n">
        <v>0</v>
      </c>
      <c r="J244" s="3" t="n">
        <v>45.5831451762396</v>
      </c>
    </row>
    <row r="245" customFormat="false" ht="14" hidden="false" customHeight="false" outlineLevel="0" collapsed="false">
      <c r="A245" s="4" t="s">
        <v>255</v>
      </c>
      <c r="B245" s="3" t="n">
        <v>0</v>
      </c>
      <c r="C245" s="3" t="n">
        <v>45.5831451762396</v>
      </c>
      <c r="D245" s="3" t="n">
        <v>0</v>
      </c>
      <c r="E245" s="3" t="n">
        <v>-20</v>
      </c>
      <c r="F245" s="3" t="n">
        <v>7.79281703771792E-005</v>
      </c>
      <c r="G245" s="3" t="n">
        <v>0.00018308838271034</v>
      </c>
      <c r="H245" s="3" t="s">
        <v>16</v>
      </c>
      <c r="I245" s="3" t="n">
        <v>0</v>
      </c>
      <c r="J245" s="3" t="n">
        <v>45.5831451762396</v>
      </c>
    </row>
    <row r="246" customFormat="false" ht="14" hidden="false" customHeight="false" outlineLevel="0" collapsed="false">
      <c r="A246" s="4" t="s">
        <v>256</v>
      </c>
      <c r="B246" s="3" t="n">
        <v>0</v>
      </c>
      <c r="C246" s="3" t="n">
        <v>45.5831451762396</v>
      </c>
      <c r="D246" s="3" t="n">
        <v>0</v>
      </c>
      <c r="E246" s="3" t="n">
        <v>-20</v>
      </c>
      <c r="F246" s="3" t="n">
        <v>7.79281703771792E-005</v>
      </c>
      <c r="G246" s="3" t="n">
        <v>0.00018308838271034</v>
      </c>
      <c r="H246" s="3" t="s">
        <v>16</v>
      </c>
      <c r="I246" s="3" t="n">
        <v>0</v>
      </c>
      <c r="J246" s="3" t="n">
        <v>45.5831451762396</v>
      </c>
    </row>
    <row r="247" customFormat="false" ht="14" hidden="false" customHeight="false" outlineLevel="0" collapsed="false">
      <c r="A247" s="4" t="s">
        <v>257</v>
      </c>
      <c r="B247" s="3" t="n">
        <v>0</v>
      </c>
      <c r="C247" s="3" t="n">
        <v>45.5831451762396</v>
      </c>
      <c r="D247" s="3" t="n">
        <v>0</v>
      </c>
      <c r="E247" s="3" t="n">
        <v>-20</v>
      </c>
      <c r="F247" s="3" t="n">
        <v>7.79281703771792E-005</v>
      </c>
      <c r="G247" s="3" t="n">
        <v>0.00018308838271034</v>
      </c>
      <c r="H247" s="3" t="s">
        <v>16</v>
      </c>
      <c r="I247" s="3" t="n">
        <v>0</v>
      </c>
      <c r="J247" s="3" t="n">
        <v>45.5831451762396</v>
      </c>
    </row>
    <row r="248" customFormat="false" ht="14" hidden="false" customHeight="false" outlineLevel="0" collapsed="false">
      <c r="A248" s="4" t="s">
        <v>258</v>
      </c>
      <c r="B248" s="3" t="n">
        <v>0</v>
      </c>
      <c r="C248" s="3" t="n">
        <v>45.5831451762396</v>
      </c>
      <c r="D248" s="3" t="n">
        <v>0</v>
      </c>
      <c r="E248" s="3" t="n">
        <v>-20</v>
      </c>
      <c r="F248" s="3" t="n">
        <v>7.79281703771792E-005</v>
      </c>
      <c r="G248" s="3" t="n">
        <v>0.00018308838271034</v>
      </c>
      <c r="H248" s="3" t="s">
        <v>16</v>
      </c>
      <c r="I248" s="3" t="n">
        <v>0</v>
      </c>
      <c r="J248" s="3" t="n">
        <v>45.5831451762396</v>
      </c>
    </row>
    <row r="249" customFormat="false" ht="14" hidden="false" customHeight="false" outlineLevel="0" collapsed="false">
      <c r="A249" s="4" t="s">
        <v>259</v>
      </c>
      <c r="B249" s="3" t="n">
        <v>0</v>
      </c>
      <c r="C249" s="3" t="n">
        <v>45.5831451762396</v>
      </c>
      <c r="D249" s="3" t="n">
        <v>0</v>
      </c>
      <c r="E249" s="3" t="n">
        <v>-20</v>
      </c>
      <c r="F249" s="3" t="n">
        <v>7.79281703771792E-005</v>
      </c>
      <c r="G249" s="3" t="n">
        <v>0.00018308838271034</v>
      </c>
      <c r="H249" s="3" t="s">
        <v>16</v>
      </c>
      <c r="I249" s="3" t="n">
        <v>0</v>
      </c>
      <c r="J249" s="3" t="n">
        <v>45.5831451762396</v>
      </c>
    </row>
    <row r="250" customFormat="false" ht="14" hidden="false" customHeight="false" outlineLevel="0" collapsed="false">
      <c r="A250" s="4" t="s">
        <v>260</v>
      </c>
      <c r="B250" s="3" t="n">
        <v>0</v>
      </c>
      <c r="C250" s="3" t="n">
        <v>45.5831451762396</v>
      </c>
      <c r="D250" s="3" t="n">
        <v>0</v>
      </c>
      <c r="E250" s="3" t="n">
        <v>-20</v>
      </c>
      <c r="F250" s="3" t="n">
        <v>7.79281703771792E-005</v>
      </c>
      <c r="G250" s="3" t="n">
        <v>0.00018308838271034</v>
      </c>
      <c r="H250" s="3" t="s">
        <v>16</v>
      </c>
      <c r="I250" s="3" t="n">
        <v>0</v>
      </c>
      <c r="J250" s="3" t="n">
        <v>45.5831451762396</v>
      </c>
    </row>
    <row r="251" customFormat="false" ht="14" hidden="false" customHeight="false" outlineLevel="0" collapsed="false">
      <c r="A251" s="4" t="s">
        <v>261</v>
      </c>
      <c r="B251" s="3" t="n">
        <v>3.4748645671535</v>
      </c>
      <c r="C251" s="3" t="n">
        <v>124.593930148388</v>
      </c>
      <c r="D251" s="3" t="n">
        <v>0.027889517274357</v>
      </c>
      <c r="E251" s="3" t="n">
        <v>-5.16413322607606</v>
      </c>
      <c r="F251" s="3" t="n">
        <v>0.000103450479431324</v>
      </c>
      <c r="G251" s="3" t="n">
        <v>0.000236300347248045</v>
      </c>
      <c r="H251" s="3" t="s">
        <v>16</v>
      </c>
      <c r="I251" s="3" t="n">
        <v>3.4748645671535</v>
      </c>
      <c r="J251" s="3" t="n">
        <v>124.593930148388</v>
      </c>
    </row>
    <row r="252" customFormat="false" ht="14" hidden="false" customHeight="false" outlineLevel="0" collapsed="false">
      <c r="A252" s="4" t="s">
        <v>262</v>
      </c>
      <c r="B252" s="3" t="n">
        <v>1.15828818905117</v>
      </c>
      <c r="C252" s="3" t="n">
        <v>63.8164032467355</v>
      </c>
      <c r="D252" s="3" t="n">
        <v>0.0181503207658514</v>
      </c>
      <c r="E252" s="3" t="n">
        <v>-5.78386114495789</v>
      </c>
      <c r="F252" s="3" t="n">
        <v>0.000152318191774704</v>
      </c>
      <c r="G252" s="3" t="n">
        <v>0.000345707318486537</v>
      </c>
      <c r="H252" s="3" t="s">
        <v>16</v>
      </c>
      <c r="I252" s="3" t="n">
        <v>1.15828818905117</v>
      </c>
      <c r="J252" s="3" t="n">
        <v>63.8164032467355</v>
      </c>
    </row>
    <row r="253" customFormat="false" ht="14" hidden="false" customHeight="false" outlineLevel="0" collapsed="false">
      <c r="A253" s="4" t="s">
        <v>263</v>
      </c>
      <c r="B253" s="3" t="n">
        <v>2.31657637810233</v>
      </c>
      <c r="C253" s="3" t="n">
        <v>94.2051666975619</v>
      </c>
      <c r="D253" s="3" t="n">
        <v>0.0245907571666373</v>
      </c>
      <c r="E253" s="3" t="n">
        <v>-5.34574003256601</v>
      </c>
      <c r="F253" s="3" t="n">
        <v>0.000164954986834055</v>
      </c>
      <c r="G253" s="3" t="n">
        <v>0.00037359508670679</v>
      </c>
      <c r="H253" s="3" t="s">
        <v>16</v>
      </c>
      <c r="I253" s="3" t="n">
        <v>2.31657637810233</v>
      </c>
      <c r="J253" s="3" t="n">
        <v>94.2051666975619</v>
      </c>
    </row>
    <row r="254" customFormat="false" ht="14" hidden="false" customHeight="false" outlineLevel="0" collapsed="false">
      <c r="A254" s="4" t="s">
        <v>264</v>
      </c>
      <c r="B254" s="3" t="n">
        <v>3.4748645671535</v>
      </c>
      <c r="C254" s="3" t="n">
        <v>121.555053803306</v>
      </c>
      <c r="D254" s="3" t="n">
        <v>0.0285867552062158</v>
      </c>
      <c r="E254" s="3" t="n">
        <v>-5.12850931634535</v>
      </c>
      <c r="F254" s="3" t="n">
        <v>0.000181381077483615</v>
      </c>
      <c r="G254" s="3" t="n">
        <v>0.000409928904503138</v>
      </c>
      <c r="H254" s="3" t="s">
        <v>16</v>
      </c>
      <c r="I254" s="3" t="n">
        <v>3.4748645671535</v>
      </c>
      <c r="J254" s="3" t="n">
        <v>121.555053803306</v>
      </c>
    </row>
    <row r="255" customFormat="false" ht="14" hidden="false" customHeight="false" outlineLevel="0" collapsed="false">
      <c r="A255" s="4" t="s">
        <v>265</v>
      </c>
      <c r="B255" s="3" t="n">
        <v>0</v>
      </c>
      <c r="C255" s="3" t="n">
        <v>42.544268831157</v>
      </c>
      <c r="D255" s="3" t="n">
        <v>0</v>
      </c>
      <c r="E255" s="3" t="n">
        <v>-20</v>
      </c>
      <c r="F255" s="3" t="n">
        <v>0.000190604446098763</v>
      </c>
      <c r="G255" s="3" t="n">
        <v>0.000429412334835781</v>
      </c>
      <c r="H255" s="3" t="s">
        <v>16</v>
      </c>
      <c r="I255" s="3" t="n">
        <v>0</v>
      </c>
      <c r="J255" s="3" t="n">
        <v>42.544268831157</v>
      </c>
    </row>
    <row r="256" customFormat="false" ht="14" hidden="false" customHeight="false" outlineLevel="0" collapsed="false">
      <c r="A256" s="4" t="s">
        <v>266</v>
      </c>
      <c r="B256" s="3" t="n">
        <v>0</v>
      </c>
      <c r="C256" s="3" t="n">
        <v>42.544268831157</v>
      </c>
      <c r="D256" s="3" t="n">
        <v>0</v>
      </c>
      <c r="E256" s="3" t="n">
        <v>-20</v>
      </c>
      <c r="F256" s="3" t="n">
        <v>0.000190604446098763</v>
      </c>
      <c r="G256" s="3" t="n">
        <v>0.000429412334835781</v>
      </c>
      <c r="H256" s="3" t="s">
        <v>16</v>
      </c>
      <c r="I256" s="3" t="n">
        <v>0</v>
      </c>
      <c r="J256" s="3" t="n">
        <v>42.544268831157</v>
      </c>
    </row>
    <row r="257" customFormat="false" ht="14" hidden="false" customHeight="false" outlineLevel="0" collapsed="false">
      <c r="A257" s="4" t="s">
        <v>267</v>
      </c>
      <c r="B257" s="3" t="n">
        <v>1.15828818905117</v>
      </c>
      <c r="C257" s="3" t="n">
        <v>60.7775269016528</v>
      </c>
      <c r="D257" s="3" t="n">
        <v>0.019057836804144</v>
      </c>
      <c r="E257" s="3" t="n">
        <v>-5.71347181706649</v>
      </c>
      <c r="F257" s="3" t="n">
        <v>0.000322668373544035</v>
      </c>
      <c r="G257" s="3" t="n">
        <v>0.00071935868888128</v>
      </c>
      <c r="H257" s="3" t="s">
        <v>16</v>
      </c>
      <c r="I257" s="3" t="n">
        <v>1.15828818905117</v>
      </c>
      <c r="J257" s="3" t="n">
        <v>60.7775269016529</v>
      </c>
    </row>
    <row r="258" customFormat="false" ht="14" hidden="false" customHeight="false" outlineLevel="0" collapsed="false">
      <c r="A258" s="4" t="s">
        <v>268</v>
      </c>
      <c r="B258" s="3" t="n">
        <v>1.15828818905117</v>
      </c>
      <c r="C258" s="3" t="n">
        <v>60.7775269016528</v>
      </c>
      <c r="D258" s="3" t="n">
        <v>0.019057836804144</v>
      </c>
      <c r="E258" s="3" t="n">
        <v>-5.71347181706649</v>
      </c>
      <c r="F258" s="3" t="n">
        <v>0.000322668373544035</v>
      </c>
      <c r="G258" s="3" t="n">
        <v>0.00071935868888128</v>
      </c>
      <c r="H258" s="3" t="s">
        <v>16</v>
      </c>
      <c r="I258" s="3" t="n">
        <v>1.15828818905117</v>
      </c>
      <c r="J258" s="3" t="n">
        <v>60.7775269016529</v>
      </c>
    </row>
    <row r="259" customFormat="false" ht="14" hidden="false" customHeight="false" outlineLevel="0" collapsed="false">
      <c r="A259" s="4" t="s">
        <v>269</v>
      </c>
      <c r="B259" s="3" t="n">
        <v>0</v>
      </c>
      <c r="C259" s="3" t="n">
        <v>39.5053924860743</v>
      </c>
      <c r="D259" s="3" t="n">
        <v>0</v>
      </c>
      <c r="E259" s="3" t="n">
        <v>-20</v>
      </c>
      <c r="F259" s="3" t="n">
        <v>0.000461049151029547</v>
      </c>
      <c r="G259" s="3" t="n">
        <v>0.000978870987985274</v>
      </c>
      <c r="H259" s="3" t="s">
        <v>16</v>
      </c>
      <c r="I259" s="3" t="n">
        <v>0</v>
      </c>
      <c r="J259" s="3" t="n">
        <v>39.5053924860744</v>
      </c>
    </row>
    <row r="260" customFormat="false" ht="14" hidden="false" customHeight="false" outlineLevel="0" collapsed="false">
      <c r="A260" s="4" t="s">
        <v>270</v>
      </c>
      <c r="B260" s="3" t="n">
        <v>0</v>
      </c>
      <c r="C260" s="3" t="n">
        <v>39.5053924860743</v>
      </c>
      <c r="D260" s="3" t="n">
        <v>0</v>
      </c>
      <c r="E260" s="3" t="n">
        <v>-20</v>
      </c>
      <c r="F260" s="3" t="n">
        <v>0.000461049151029547</v>
      </c>
      <c r="G260" s="3" t="n">
        <v>0.000978870987985274</v>
      </c>
      <c r="H260" s="3" t="s">
        <v>16</v>
      </c>
      <c r="I260" s="3" t="n">
        <v>0</v>
      </c>
      <c r="J260" s="3" t="n">
        <v>39.5053924860744</v>
      </c>
    </row>
    <row r="261" customFormat="false" ht="14" hidden="false" customHeight="false" outlineLevel="0" collapsed="false">
      <c r="A261" s="4" t="s">
        <v>271</v>
      </c>
      <c r="B261" s="3" t="n">
        <v>0</v>
      </c>
      <c r="C261" s="3" t="n">
        <v>39.5053924860743</v>
      </c>
      <c r="D261" s="3" t="n">
        <v>0</v>
      </c>
      <c r="E261" s="3" t="n">
        <v>-20</v>
      </c>
      <c r="F261" s="3" t="n">
        <v>0.000461049151029547</v>
      </c>
      <c r="G261" s="3" t="n">
        <v>0.000978870987985274</v>
      </c>
      <c r="H261" s="3" t="s">
        <v>16</v>
      </c>
      <c r="I261" s="3" t="n">
        <v>0</v>
      </c>
      <c r="J261" s="3" t="n">
        <v>39.5053924860744</v>
      </c>
    </row>
    <row r="262" customFormat="false" ht="14" hidden="false" customHeight="false" outlineLevel="0" collapsed="false">
      <c r="A262" s="4" t="s">
        <v>272</v>
      </c>
      <c r="B262" s="3" t="n">
        <v>0</v>
      </c>
      <c r="C262" s="3" t="n">
        <v>39.5053924860743</v>
      </c>
      <c r="D262" s="3" t="n">
        <v>0</v>
      </c>
      <c r="E262" s="3" t="n">
        <v>-20</v>
      </c>
      <c r="F262" s="3" t="n">
        <v>0.000461049151029547</v>
      </c>
      <c r="G262" s="3" t="n">
        <v>0.000978870987985274</v>
      </c>
      <c r="H262" s="3" t="s">
        <v>16</v>
      </c>
      <c r="I262" s="3" t="n">
        <v>0</v>
      </c>
      <c r="J262" s="3" t="n">
        <v>39.5053924860744</v>
      </c>
    </row>
    <row r="263" customFormat="false" ht="14" hidden="false" customHeight="false" outlineLevel="0" collapsed="false">
      <c r="A263" s="4" t="s">
        <v>273</v>
      </c>
      <c r="B263" s="3" t="n">
        <v>0</v>
      </c>
      <c r="C263" s="3" t="n">
        <v>39.5053924860743</v>
      </c>
      <c r="D263" s="3" t="n">
        <v>0</v>
      </c>
      <c r="E263" s="3" t="n">
        <v>-20</v>
      </c>
      <c r="F263" s="3" t="n">
        <v>0.000461049151029547</v>
      </c>
      <c r="G263" s="3" t="n">
        <v>0.000978870987985274</v>
      </c>
      <c r="H263" s="3" t="s">
        <v>16</v>
      </c>
      <c r="I263" s="3" t="n">
        <v>0</v>
      </c>
      <c r="J263" s="3" t="n">
        <v>39.5053924860744</v>
      </c>
    </row>
    <row r="264" customFormat="false" ht="14" hidden="false" customHeight="false" outlineLevel="0" collapsed="false">
      <c r="A264" s="4" t="s">
        <v>274</v>
      </c>
      <c r="B264" s="3" t="n">
        <v>0</v>
      </c>
      <c r="C264" s="3" t="n">
        <v>39.5053924860743</v>
      </c>
      <c r="D264" s="3" t="n">
        <v>0</v>
      </c>
      <c r="E264" s="3" t="n">
        <v>-20</v>
      </c>
      <c r="F264" s="3" t="n">
        <v>0.000461049151029547</v>
      </c>
      <c r="G264" s="3" t="n">
        <v>0.000978870987985274</v>
      </c>
      <c r="H264" s="3" t="s">
        <v>16</v>
      </c>
      <c r="I264" s="3" t="n">
        <v>0</v>
      </c>
      <c r="J264" s="3" t="n">
        <v>39.5053924860744</v>
      </c>
    </row>
    <row r="265" customFormat="false" ht="14" hidden="false" customHeight="false" outlineLevel="0" collapsed="false">
      <c r="A265" s="4" t="s">
        <v>275</v>
      </c>
      <c r="B265" s="3" t="n">
        <v>1.15828818905117</v>
      </c>
      <c r="C265" s="3" t="n">
        <v>57.7386505565702</v>
      </c>
      <c r="D265" s="3" t="n">
        <v>0.0200608808464673</v>
      </c>
      <c r="E265" s="3" t="n">
        <v>-5.63947123562272</v>
      </c>
      <c r="F265" s="3" t="n">
        <v>0.000673586331525796</v>
      </c>
      <c r="G265" s="3" t="n">
        <v>0.00141188978117858</v>
      </c>
      <c r="H265" s="3" t="s">
        <v>16</v>
      </c>
      <c r="I265" s="3" t="n">
        <v>1.15828818905117</v>
      </c>
      <c r="J265" s="3" t="n">
        <v>57.7386505565702</v>
      </c>
    </row>
    <row r="266" customFormat="false" ht="14" hidden="false" customHeight="false" outlineLevel="0" collapsed="false">
      <c r="A266" s="4" t="s">
        <v>276</v>
      </c>
      <c r="B266" s="3" t="n">
        <v>0</v>
      </c>
      <c r="C266" s="3" t="n">
        <v>36.4665161409917</v>
      </c>
      <c r="D266" s="3" t="n">
        <v>0</v>
      </c>
      <c r="E266" s="3" t="n">
        <v>-20</v>
      </c>
      <c r="F266" s="3" t="n">
        <v>0.00110088850678211</v>
      </c>
      <c r="G266" s="3" t="n">
        <v>0.00226971998794614</v>
      </c>
      <c r="H266" s="3" t="s">
        <v>16</v>
      </c>
      <c r="I266" s="3" t="n">
        <v>0</v>
      </c>
      <c r="J266" s="3" t="n">
        <v>36.4665161409917</v>
      </c>
    </row>
    <row r="267" customFormat="false" ht="14" hidden="false" customHeight="false" outlineLevel="0" collapsed="false">
      <c r="A267" s="4" t="s">
        <v>277</v>
      </c>
      <c r="B267" s="3" t="n">
        <v>0</v>
      </c>
      <c r="C267" s="3" t="n">
        <v>36.4665161409917</v>
      </c>
      <c r="D267" s="3" t="n">
        <v>0</v>
      </c>
      <c r="E267" s="3" t="n">
        <v>-20</v>
      </c>
      <c r="F267" s="3" t="n">
        <v>0.00110088850678211</v>
      </c>
      <c r="G267" s="3" t="n">
        <v>0.00226971998794614</v>
      </c>
      <c r="H267" s="3" t="s">
        <v>16</v>
      </c>
      <c r="I267" s="3" t="n">
        <v>0</v>
      </c>
      <c r="J267" s="3" t="n">
        <v>36.4665161409917</v>
      </c>
    </row>
    <row r="268" customFormat="false" ht="14" hidden="false" customHeight="false" outlineLevel="0" collapsed="false">
      <c r="A268" s="4" t="s">
        <v>278</v>
      </c>
      <c r="B268" s="3" t="n">
        <v>0</v>
      </c>
      <c r="C268" s="3" t="n">
        <v>36.4665161409917</v>
      </c>
      <c r="D268" s="3" t="n">
        <v>0</v>
      </c>
      <c r="E268" s="3" t="n">
        <v>-20</v>
      </c>
      <c r="F268" s="3" t="n">
        <v>0.00110088850678211</v>
      </c>
      <c r="G268" s="3" t="n">
        <v>0.00226971998794614</v>
      </c>
      <c r="H268" s="3" t="s">
        <v>16</v>
      </c>
      <c r="I268" s="3" t="n">
        <v>0</v>
      </c>
      <c r="J268" s="3" t="n">
        <v>36.4665161409917</v>
      </c>
    </row>
    <row r="269" customFormat="false" ht="14" hidden="false" customHeight="false" outlineLevel="0" collapsed="false">
      <c r="A269" s="4" t="s">
        <v>279</v>
      </c>
      <c r="B269" s="3" t="n">
        <v>0</v>
      </c>
      <c r="C269" s="3" t="n">
        <v>36.4665161409917</v>
      </c>
      <c r="D269" s="3" t="n">
        <v>0</v>
      </c>
      <c r="E269" s="3" t="n">
        <v>-20</v>
      </c>
      <c r="F269" s="3" t="n">
        <v>0.00110088850678211</v>
      </c>
      <c r="G269" s="3" t="n">
        <v>0.00226971998794614</v>
      </c>
      <c r="H269" s="3" t="s">
        <v>16</v>
      </c>
      <c r="I269" s="3" t="n">
        <v>0</v>
      </c>
      <c r="J269" s="3" t="n">
        <v>36.4665161409917</v>
      </c>
    </row>
    <row r="270" customFormat="false" ht="14" hidden="false" customHeight="false" outlineLevel="0" collapsed="false">
      <c r="A270" s="4" t="s">
        <v>280</v>
      </c>
      <c r="B270" s="3" t="n">
        <v>0</v>
      </c>
      <c r="C270" s="3" t="n">
        <v>36.4665161409917</v>
      </c>
      <c r="D270" s="3" t="n">
        <v>0</v>
      </c>
      <c r="E270" s="3" t="n">
        <v>-20</v>
      </c>
      <c r="F270" s="3" t="n">
        <v>0.00110088850678211</v>
      </c>
      <c r="G270" s="3" t="n">
        <v>0.00226971998794614</v>
      </c>
      <c r="H270" s="3" t="s">
        <v>16</v>
      </c>
      <c r="I270" s="3" t="n">
        <v>0</v>
      </c>
      <c r="J270" s="3" t="n">
        <v>36.4665161409917</v>
      </c>
    </row>
    <row r="271" customFormat="false" ht="14" hidden="false" customHeight="false" outlineLevel="0" collapsed="false">
      <c r="A271" s="4" t="s">
        <v>281</v>
      </c>
      <c r="B271" s="3" t="n">
        <v>0</v>
      </c>
      <c r="C271" s="3" t="n">
        <v>36.4665161409917</v>
      </c>
      <c r="D271" s="3" t="n">
        <v>0</v>
      </c>
      <c r="E271" s="3" t="n">
        <v>-20</v>
      </c>
      <c r="F271" s="3" t="n">
        <v>0.00110088850678211</v>
      </c>
      <c r="G271" s="3" t="n">
        <v>0.00226971998794614</v>
      </c>
      <c r="H271" s="3" t="s">
        <v>16</v>
      </c>
      <c r="I271" s="3" t="n">
        <v>0</v>
      </c>
      <c r="J271" s="3" t="n">
        <v>36.4665161409917</v>
      </c>
    </row>
    <row r="272" customFormat="false" ht="14" hidden="false" customHeight="false" outlineLevel="0" collapsed="false">
      <c r="A272" s="4" t="s">
        <v>282</v>
      </c>
      <c r="B272" s="3" t="n">
        <v>0</v>
      </c>
      <c r="C272" s="3" t="n">
        <v>36.4665161409917</v>
      </c>
      <c r="D272" s="3" t="n">
        <v>0</v>
      </c>
      <c r="E272" s="3" t="n">
        <v>-20</v>
      </c>
      <c r="F272" s="3" t="n">
        <v>0.00110088850678211</v>
      </c>
      <c r="G272" s="3" t="n">
        <v>0.00226971998794614</v>
      </c>
      <c r="H272" s="3" t="s">
        <v>16</v>
      </c>
      <c r="I272" s="3" t="n">
        <v>0</v>
      </c>
      <c r="J272" s="3" t="n">
        <v>36.4665161409917</v>
      </c>
    </row>
    <row r="273" customFormat="false" ht="14" hidden="false" customHeight="false" outlineLevel="0" collapsed="false">
      <c r="A273" s="4" t="s">
        <v>283</v>
      </c>
      <c r="B273" s="3" t="n">
        <v>0</v>
      </c>
      <c r="C273" s="3" t="n">
        <v>36.4665161409917</v>
      </c>
      <c r="D273" s="3" t="n">
        <v>0</v>
      </c>
      <c r="E273" s="3" t="n">
        <v>-20</v>
      </c>
      <c r="F273" s="3" t="n">
        <v>0.00110088850678211</v>
      </c>
      <c r="G273" s="3" t="n">
        <v>0.00226971998794614</v>
      </c>
      <c r="H273" s="3" t="s">
        <v>16</v>
      </c>
      <c r="I273" s="3" t="n">
        <v>0</v>
      </c>
      <c r="J273" s="3" t="n">
        <v>36.4665161409917</v>
      </c>
    </row>
    <row r="274" customFormat="false" ht="14" hidden="false" customHeight="false" outlineLevel="0" collapsed="false">
      <c r="A274" s="4" t="s">
        <v>284</v>
      </c>
      <c r="B274" s="3" t="n">
        <v>1.15828818905117</v>
      </c>
      <c r="C274" s="3" t="n">
        <v>54.6997742114876</v>
      </c>
      <c r="D274" s="3" t="n">
        <v>0.0211753742268266</v>
      </c>
      <c r="E274" s="3" t="n">
        <v>-5.56146872362145</v>
      </c>
      <c r="F274" s="3" t="n">
        <v>0.00138383495186269</v>
      </c>
      <c r="G274" s="3" t="n">
        <v>0.00282312893805575</v>
      </c>
      <c r="H274" s="3" t="s">
        <v>16</v>
      </c>
      <c r="I274" s="3" t="n">
        <v>1.15828818905117</v>
      </c>
      <c r="J274" s="3" t="n">
        <v>54.6997742114876</v>
      </c>
    </row>
    <row r="275" customFormat="false" ht="14" hidden="false" customHeight="false" outlineLevel="0" collapsed="false">
      <c r="A275" s="4" t="s">
        <v>285</v>
      </c>
      <c r="B275" s="3" t="n">
        <v>1.15828818905117</v>
      </c>
      <c r="C275" s="3" t="n">
        <v>54.6997742114876</v>
      </c>
      <c r="D275" s="3" t="n">
        <v>0.0211753742268266</v>
      </c>
      <c r="E275" s="3" t="n">
        <v>-5.56146872362145</v>
      </c>
      <c r="F275" s="3" t="n">
        <v>0.00138383495186269</v>
      </c>
      <c r="G275" s="3" t="n">
        <v>0.00282312893805575</v>
      </c>
      <c r="H275" s="3" t="s">
        <v>16</v>
      </c>
      <c r="I275" s="3" t="n">
        <v>1.15828818905117</v>
      </c>
      <c r="J275" s="3" t="n">
        <v>54.6997742114876</v>
      </c>
    </row>
    <row r="276" customFormat="false" ht="14" hidden="false" customHeight="false" outlineLevel="0" collapsed="false">
      <c r="A276" s="4" t="s">
        <v>286</v>
      </c>
      <c r="B276" s="3" t="n">
        <v>1.15828818905117</v>
      </c>
      <c r="C276" s="3" t="n">
        <v>54.6997742114876</v>
      </c>
      <c r="D276" s="3" t="n">
        <v>0.0211753742268266</v>
      </c>
      <c r="E276" s="3" t="n">
        <v>-5.56146872362145</v>
      </c>
      <c r="F276" s="3" t="n">
        <v>0.00138383495186269</v>
      </c>
      <c r="G276" s="3" t="n">
        <v>0.00282312893805575</v>
      </c>
      <c r="H276" s="3" t="s">
        <v>16</v>
      </c>
      <c r="I276" s="3" t="n">
        <v>1.15828818905117</v>
      </c>
      <c r="J276" s="3" t="n">
        <v>54.6997742114876</v>
      </c>
    </row>
    <row r="277" customFormat="false" ht="14" hidden="false" customHeight="false" outlineLevel="0" collapsed="false">
      <c r="A277" s="4" t="s">
        <v>287</v>
      </c>
      <c r="B277" s="3" t="n">
        <v>2.31657637810233</v>
      </c>
      <c r="C277" s="3" t="n">
        <v>82.0496613172313</v>
      </c>
      <c r="D277" s="3" t="n">
        <v>0.0282338323024354</v>
      </c>
      <c r="E277" s="3" t="n">
        <v>-5.14643122434261</v>
      </c>
      <c r="F277" s="3" t="n">
        <v>0.00184982532677455</v>
      </c>
      <c r="G277" s="3" t="n">
        <v>0.00373106278173961</v>
      </c>
      <c r="H277" s="3" t="s">
        <v>16</v>
      </c>
      <c r="I277" s="3" t="n">
        <v>2.31657637810233</v>
      </c>
      <c r="J277" s="3" t="n">
        <v>82.0496613172313</v>
      </c>
    </row>
    <row r="278" customFormat="false" ht="14" hidden="false" customHeight="false" outlineLevel="0" collapsed="false">
      <c r="A278" s="4" t="s">
        <v>288</v>
      </c>
      <c r="B278" s="3" t="n">
        <v>0</v>
      </c>
      <c r="C278" s="3" t="n">
        <v>33.4276397959091</v>
      </c>
      <c r="D278" s="3" t="n">
        <v>0</v>
      </c>
      <c r="E278" s="3" t="n">
        <v>-20</v>
      </c>
      <c r="F278" s="3" t="n">
        <v>0.00258917330935254</v>
      </c>
      <c r="G278" s="3" t="n">
        <v>0.00504617368768981</v>
      </c>
      <c r="H278" s="3" t="s">
        <v>16</v>
      </c>
      <c r="I278" s="3" t="n">
        <v>0</v>
      </c>
      <c r="J278" s="3" t="n">
        <v>33.4276397959091</v>
      </c>
    </row>
    <row r="279" customFormat="false" ht="14" hidden="false" customHeight="false" outlineLevel="0" collapsed="false">
      <c r="A279" s="4" t="s">
        <v>289</v>
      </c>
      <c r="B279" s="3" t="n">
        <v>0</v>
      </c>
      <c r="C279" s="3" t="n">
        <v>33.4276397959091</v>
      </c>
      <c r="D279" s="3" t="n">
        <v>0</v>
      </c>
      <c r="E279" s="3" t="n">
        <v>-20</v>
      </c>
      <c r="F279" s="3" t="n">
        <v>0.00258917330935254</v>
      </c>
      <c r="G279" s="3" t="n">
        <v>0.00504617368768981</v>
      </c>
      <c r="H279" s="3" t="s">
        <v>16</v>
      </c>
      <c r="I279" s="3" t="n">
        <v>0</v>
      </c>
      <c r="J279" s="3" t="n">
        <v>33.4276397959091</v>
      </c>
    </row>
    <row r="280" customFormat="false" ht="14" hidden="false" customHeight="false" outlineLevel="0" collapsed="false">
      <c r="A280" s="4" t="s">
        <v>290</v>
      </c>
      <c r="B280" s="3" t="n">
        <v>0</v>
      </c>
      <c r="C280" s="3" t="n">
        <v>33.4276397959091</v>
      </c>
      <c r="D280" s="3" t="n">
        <v>0</v>
      </c>
      <c r="E280" s="3" t="n">
        <v>-20</v>
      </c>
      <c r="F280" s="3" t="n">
        <v>0.00258917330935254</v>
      </c>
      <c r="G280" s="3" t="n">
        <v>0.00504617368768981</v>
      </c>
      <c r="H280" s="3" t="s">
        <v>16</v>
      </c>
      <c r="I280" s="3" t="n">
        <v>0</v>
      </c>
      <c r="J280" s="3" t="n">
        <v>33.4276397959091</v>
      </c>
    </row>
    <row r="281" customFormat="false" ht="14" hidden="false" customHeight="false" outlineLevel="0" collapsed="false">
      <c r="A281" s="4" t="s">
        <v>291</v>
      </c>
      <c r="B281" s="3" t="n">
        <v>0</v>
      </c>
      <c r="C281" s="3" t="n">
        <v>33.4276397959091</v>
      </c>
      <c r="D281" s="3" t="n">
        <v>0</v>
      </c>
      <c r="E281" s="3" t="n">
        <v>-20</v>
      </c>
      <c r="F281" s="3" t="n">
        <v>0.00258917330935254</v>
      </c>
      <c r="G281" s="3" t="n">
        <v>0.00504617368768981</v>
      </c>
      <c r="H281" s="3" t="s">
        <v>16</v>
      </c>
      <c r="I281" s="3" t="n">
        <v>0</v>
      </c>
      <c r="J281" s="3" t="n">
        <v>33.4276397959091</v>
      </c>
    </row>
    <row r="282" customFormat="false" ht="14" hidden="false" customHeight="false" outlineLevel="0" collapsed="false">
      <c r="A282" s="4" t="s">
        <v>292</v>
      </c>
      <c r="B282" s="3" t="n">
        <v>0</v>
      </c>
      <c r="C282" s="3" t="n">
        <v>33.4276397959091</v>
      </c>
      <c r="D282" s="3" t="n">
        <v>0</v>
      </c>
      <c r="E282" s="3" t="n">
        <v>-20</v>
      </c>
      <c r="F282" s="3" t="n">
        <v>0.00258917330935254</v>
      </c>
      <c r="G282" s="3" t="n">
        <v>0.00504617368768981</v>
      </c>
      <c r="H282" s="3" t="s">
        <v>16</v>
      </c>
      <c r="I282" s="3" t="n">
        <v>0</v>
      </c>
      <c r="J282" s="3" t="n">
        <v>33.4276397959091</v>
      </c>
    </row>
    <row r="283" customFormat="false" ht="14" hidden="false" customHeight="false" outlineLevel="0" collapsed="false">
      <c r="A283" s="4" t="s">
        <v>293</v>
      </c>
      <c r="B283" s="3" t="n">
        <v>0</v>
      </c>
      <c r="C283" s="3" t="n">
        <v>33.4276397959091</v>
      </c>
      <c r="D283" s="3" t="n">
        <v>0</v>
      </c>
      <c r="E283" s="3" t="n">
        <v>-20</v>
      </c>
      <c r="F283" s="3" t="n">
        <v>0.00258917330935254</v>
      </c>
      <c r="G283" s="3" t="n">
        <v>0.00504617368768981</v>
      </c>
      <c r="H283" s="3" t="s">
        <v>16</v>
      </c>
      <c r="I283" s="3" t="n">
        <v>0</v>
      </c>
      <c r="J283" s="3" t="n">
        <v>33.4276397959091</v>
      </c>
    </row>
    <row r="284" customFormat="false" ht="14" hidden="false" customHeight="false" outlineLevel="0" collapsed="false">
      <c r="A284" s="4" t="s">
        <v>294</v>
      </c>
      <c r="B284" s="3" t="n">
        <v>0</v>
      </c>
      <c r="C284" s="3" t="n">
        <v>33.4276397959091</v>
      </c>
      <c r="D284" s="3" t="n">
        <v>0</v>
      </c>
      <c r="E284" s="3" t="n">
        <v>-20</v>
      </c>
      <c r="F284" s="3" t="n">
        <v>0.00258917330935254</v>
      </c>
      <c r="G284" s="3" t="n">
        <v>0.00504617368768981</v>
      </c>
      <c r="H284" s="3" t="s">
        <v>16</v>
      </c>
      <c r="I284" s="3" t="n">
        <v>0</v>
      </c>
      <c r="J284" s="3" t="n">
        <v>33.4276397959091</v>
      </c>
    </row>
    <row r="285" customFormat="false" ht="14" hidden="false" customHeight="false" outlineLevel="0" collapsed="false">
      <c r="A285" s="4" t="s">
        <v>295</v>
      </c>
      <c r="B285" s="3" t="n">
        <v>0</v>
      </c>
      <c r="C285" s="3" t="n">
        <v>33.4276397959091</v>
      </c>
      <c r="D285" s="3" t="n">
        <v>0</v>
      </c>
      <c r="E285" s="3" t="n">
        <v>-20</v>
      </c>
      <c r="F285" s="3" t="n">
        <v>0.00258917330935254</v>
      </c>
      <c r="G285" s="3" t="n">
        <v>0.00504617368768981</v>
      </c>
      <c r="H285" s="3" t="s">
        <v>16</v>
      </c>
      <c r="I285" s="3" t="n">
        <v>0</v>
      </c>
      <c r="J285" s="3" t="n">
        <v>33.4276397959091</v>
      </c>
    </row>
    <row r="286" customFormat="false" ht="14" hidden="false" customHeight="false" outlineLevel="0" collapsed="false">
      <c r="A286" s="4" t="s">
        <v>296</v>
      </c>
      <c r="B286" s="3" t="n">
        <v>0</v>
      </c>
      <c r="C286" s="3" t="n">
        <v>33.4276397959091</v>
      </c>
      <c r="D286" s="3" t="n">
        <v>0</v>
      </c>
      <c r="E286" s="3" t="n">
        <v>-20</v>
      </c>
      <c r="F286" s="3" t="n">
        <v>0.00258917330935254</v>
      </c>
      <c r="G286" s="3" t="n">
        <v>0.00504617368768981</v>
      </c>
      <c r="H286" s="3" t="s">
        <v>16</v>
      </c>
      <c r="I286" s="3" t="n">
        <v>0</v>
      </c>
      <c r="J286" s="3" t="n">
        <v>33.4276397959091</v>
      </c>
    </row>
    <row r="287" customFormat="false" ht="14" hidden="false" customHeight="false" outlineLevel="0" collapsed="false">
      <c r="A287" s="4" t="s">
        <v>297</v>
      </c>
      <c r="B287" s="3" t="n">
        <v>0</v>
      </c>
      <c r="C287" s="3" t="n">
        <v>33.4276397959091</v>
      </c>
      <c r="D287" s="3" t="n">
        <v>0</v>
      </c>
      <c r="E287" s="3" t="n">
        <v>-20</v>
      </c>
      <c r="F287" s="3" t="n">
        <v>0.00258917330935254</v>
      </c>
      <c r="G287" s="3" t="n">
        <v>0.00504617368768981</v>
      </c>
      <c r="H287" s="3" t="s">
        <v>16</v>
      </c>
      <c r="I287" s="3" t="n">
        <v>0</v>
      </c>
      <c r="J287" s="3" t="n">
        <v>33.4276397959091</v>
      </c>
    </row>
    <row r="288" customFormat="false" ht="14" hidden="false" customHeight="false" outlineLevel="0" collapsed="false">
      <c r="A288" s="4" t="s">
        <v>298</v>
      </c>
      <c r="B288" s="3" t="n">
        <v>0</v>
      </c>
      <c r="C288" s="3" t="n">
        <v>33.4276397959091</v>
      </c>
      <c r="D288" s="3" t="n">
        <v>0</v>
      </c>
      <c r="E288" s="3" t="n">
        <v>-20</v>
      </c>
      <c r="F288" s="3" t="n">
        <v>0.00258917330935254</v>
      </c>
      <c r="G288" s="3" t="n">
        <v>0.00504617368768981</v>
      </c>
      <c r="H288" s="3" t="s">
        <v>16</v>
      </c>
      <c r="I288" s="3" t="n">
        <v>0</v>
      </c>
      <c r="J288" s="3" t="n">
        <v>33.4276397959091</v>
      </c>
    </row>
    <row r="289" customFormat="false" ht="14" hidden="false" customHeight="false" outlineLevel="0" collapsed="false">
      <c r="A289" s="4" t="s">
        <v>299</v>
      </c>
      <c r="B289" s="3" t="n">
        <v>0</v>
      </c>
      <c r="C289" s="3" t="n">
        <v>33.4276397959091</v>
      </c>
      <c r="D289" s="3" t="n">
        <v>0</v>
      </c>
      <c r="E289" s="3" t="n">
        <v>-20</v>
      </c>
      <c r="F289" s="3" t="n">
        <v>0.00258917330935254</v>
      </c>
      <c r="G289" s="3" t="n">
        <v>0.00504617368768981</v>
      </c>
      <c r="H289" s="3" t="s">
        <v>16</v>
      </c>
      <c r="I289" s="3" t="n">
        <v>0</v>
      </c>
      <c r="J289" s="3" t="n">
        <v>33.4276397959091</v>
      </c>
    </row>
    <row r="290" customFormat="false" ht="14" hidden="false" customHeight="false" outlineLevel="0" collapsed="false">
      <c r="A290" s="4" t="s">
        <v>300</v>
      </c>
      <c r="B290" s="3" t="n">
        <v>0</v>
      </c>
      <c r="C290" s="3" t="n">
        <v>33.4276397959091</v>
      </c>
      <c r="D290" s="3" t="n">
        <v>0</v>
      </c>
      <c r="E290" s="3" t="n">
        <v>-20</v>
      </c>
      <c r="F290" s="3" t="n">
        <v>0.00258917330935254</v>
      </c>
      <c r="G290" s="3" t="n">
        <v>0.00504617368768981</v>
      </c>
      <c r="H290" s="3" t="s">
        <v>16</v>
      </c>
      <c r="I290" s="3" t="n">
        <v>0</v>
      </c>
      <c r="J290" s="3" t="n">
        <v>33.4276397959091</v>
      </c>
    </row>
    <row r="291" customFormat="false" ht="14" hidden="false" customHeight="false" outlineLevel="0" collapsed="false">
      <c r="A291" s="4" t="s">
        <v>301</v>
      </c>
      <c r="B291" s="3" t="n">
        <v>0</v>
      </c>
      <c r="C291" s="3" t="n">
        <v>33.4276397959091</v>
      </c>
      <c r="D291" s="3" t="n">
        <v>0</v>
      </c>
      <c r="E291" s="3" t="n">
        <v>-20</v>
      </c>
      <c r="F291" s="3" t="n">
        <v>0.00258917330935254</v>
      </c>
      <c r="G291" s="3" t="n">
        <v>0.00504617368768981</v>
      </c>
      <c r="H291" s="3" t="s">
        <v>16</v>
      </c>
      <c r="I291" s="3" t="n">
        <v>0</v>
      </c>
      <c r="J291" s="3" t="n">
        <v>33.4276397959091</v>
      </c>
    </row>
    <row r="292" customFormat="false" ht="14" hidden="false" customHeight="false" outlineLevel="0" collapsed="false">
      <c r="A292" s="4" t="s">
        <v>302</v>
      </c>
      <c r="B292" s="3" t="n">
        <v>1.15828818905117</v>
      </c>
      <c r="C292" s="3" t="n">
        <v>51.6608978664049</v>
      </c>
      <c r="D292" s="3" t="n">
        <v>0.0224209844754635</v>
      </c>
      <c r="E292" s="3" t="n">
        <v>-5.47900656342947</v>
      </c>
      <c r="F292" s="3" t="n">
        <v>0.00279369420422623</v>
      </c>
      <c r="G292" s="3" t="n">
        <v>0.00536650333210753</v>
      </c>
      <c r="H292" s="3" t="s">
        <v>16</v>
      </c>
      <c r="I292" s="3" t="n">
        <v>1.15828818905117</v>
      </c>
      <c r="J292" s="3" t="n">
        <v>51.6608978664049</v>
      </c>
    </row>
    <row r="293" customFormat="false" ht="14" hidden="false" customHeight="false" outlineLevel="0" collapsed="false">
      <c r="A293" s="4" t="s">
        <v>303</v>
      </c>
      <c r="B293" s="3" t="n">
        <v>1.15828818905117</v>
      </c>
      <c r="C293" s="3" t="n">
        <v>51.6608978664049</v>
      </c>
      <c r="D293" s="3" t="n">
        <v>0.0224209844754635</v>
      </c>
      <c r="E293" s="3" t="n">
        <v>-5.47900656342947</v>
      </c>
      <c r="F293" s="3" t="n">
        <v>0.00279369420422623</v>
      </c>
      <c r="G293" s="3" t="n">
        <v>0.00536650333210753</v>
      </c>
      <c r="H293" s="3" t="s">
        <v>16</v>
      </c>
      <c r="I293" s="3" t="n">
        <v>1.15828818905117</v>
      </c>
      <c r="J293" s="3" t="n">
        <v>51.6608978664049</v>
      </c>
    </row>
    <row r="294" customFormat="false" ht="14" hidden="false" customHeight="false" outlineLevel="0" collapsed="false">
      <c r="A294" s="4" t="s">
        <v>304</v>
      </c>
      <c r="B294" s="3" t="n">
        <v>2.31657637810233</v>
      </c>
      <c r="C294" s="3" t="n">
        <v>79.0107849721487</v>
      </c>
      <c r="D294" s="3" t="n">
        <v>0.0293197489294521</v>
      </c>
      <c r="E294" s="3" t="n">
        <v>-5.09198344032023</v>
      </c>
      <c r="F294" s="3" t="n">
        <v>0.0032639971501641</v>
      </c>
      <c r="G294" s="3" t="n">
        <v>0.00624747171624963</v>
      </c>
      <c r="H294" s="3" t="s">
        <v>16</v>
      </c>
      <c r="I294" s="3" t="n">
        <v>2.31657637810233</v>
      </c>
      <c r="J294" s="3" t="n">
        <v>79.0107849721487</v>
      </c>
    </row>
    <row r="295" customFormat="false" ht="14" hidden="false" customHeight="false" outlineLevel="0" collapsed="false">
      <c r="A295" s="4" t="s">
        <v>305</v>
      </c>
      <c r="B295" s="3" t="n">
        <v>2.31657637810233</v>
      </c>
      <c r="C295" s="3" t="n">
        <v>79.0107849721487</v>
      </c>
      <c r="D295" s="3" t="n">
        <v>0.0293197489294521</v>
      </c>
      <c r="E295" s="3" t="n">
        <v>-5.09198344032023</v>
      </c>
      <c r="F295" s="3" t="n">
        <v>0.0032639971501641</v>
      </c>
      <c r="G295" s="3" t="n">
        <v>0.00624747171624963</v>
      </c>
      <c r="H295" s="3" t="s">
        <v>16</v>
      </c>
      <c r="I295" s="3" t="n">
        <v>2.31657637810233</v>
      </c>
      <c r="J295" s="3" t="n">
        <v>79.0107849721487</v>
      </c>
    </row>
  </sheetData>
  <mergeCells count="1">
    <mergeCell ref="A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5-17T12:31:19Z</dcterms:modified>
  <cp:revision>0</cp:revision>
  <dc:subject/>
  <dc:title/>
</cp:coreProperties>
</file>